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nnenberger\Documents\word\Publikationen\2019\Lipidomics algenschwein\ACS omega\"/>
    </mc:Choice>
  </mc:AlternateContent>
  <bookViews>
    <workbookView xWindow="0" yWindow="0" windowWidth="2160" windowHeight="0" activeTab="2"/>
  </bookViews>
  <sheets>
    <sheet name="Table S1" sheetId="2" r:id="rId1"/>
    <sheet name="Table S2" sheetId="1" r:id="rId2"/>
    <sheet name="Table S3" sheetId="3" r:id="rId3"/>
  </sheets>
  <definedNames>
    <definedName name="_xlnm._FilterDatabase" localSheetId="1" hidden="1">'Table S2'!$A$7:$O$3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1" i="1" l="1"/>
  <c r="N137" i="1"/>
  <c r="N44" i="1"/>
  <c r="N64" i="1"/>
  <c r="N204" i="1"/>
  <c r="N59" i="1"/>
  <c r="N98" i="1"/>
  <c r="N193" i="1"/>
  <c r="N187" i="1"/>
  <c r="N92" i="1"/>
  <c r="N15" i="1"/>
  <c r="N21" i="1"/>
  <c r="N93" i="1"/>
  <c r="N179" i="1"/>
  <c r="N107" i="1"/>
  <c r="N156" i="1"/>
  <c r="N125" i="1"/>
  <c r="N198" i="1"/>
  <c r="N172" i="1"/>
  <c r="N51" i="1"/>
  <c r="N36" i="1"/>
  <c r="N162" i="1"/>
  <c r="N146" i="1"/>
  <c r="N169" i="1"/>
  <c r="N188" i="1"/>
  <c r="N195" i="1"/>
  <c r="N75" i="1"/>
  <c r="N141" i="1"/>
  <c r="N184" i="1"/>
  <c r="N47" i="1"/>
  <c r="N132" i="1"/>
  <c r="N140" i="1"/>
  <c r="N108" i="1"/>
  <c r="N94" i="1"/>
  <c r="N43" i="1"/>
  <c r="N101" i="1"/>
  <c r="N26" i="1"/>
  <c r="N197" i="1"/>
  <c r="N201" i="1"/>
  <c r="N100" i="1"/>
  <c r="N192" i="1"/>
  <c r="N62" i="1"/>
  <c r="N83" i="1"/>
  <c r="N177" i="1"/>
  <c r="N149" i="1"/>
  <c r="N164" i="1"/>
  <c r="N16" i="1"/>
  <c r="N58" i="1"/>
  <c r="N69" i="1"/>
  <c r="N142" i="1"/>
  <c r="N176" i="1"/>
  <c r="N70" i="1"/>
  <c r="N84" i="1"/>
  <c r="N182" i="1"/>
  <c r="N74" i="1"/>
  <c r="N31" i="1"/>
  <c r="N45" i="1"/>
  <c r="N171" i="1"/>
  <c r="N104" i="1"/>
  <c r="N199" i="1"/>
  <c r="N35" i="1"/>
  <c r="N130" i="1"/>
  <c r="N151" i="1"/>
  <c r="N18" i="1"/>
  <c r="N80" i="1"/>
  <c r="N57" i="1"/>
  <c r="N32" i="1"/>
  <c r="N38" i="1"/>
  <c r="N89" i="1"/>
  <c r="N90" i="1"/>
  <c r="N34" i="1"/>
  <c r="N46" i="1"/>
  <c r="N173" i="1"/>
  <c r="N126" i="1"/>
  <c r="N144" i="1"/>
  <c r="N9" i="1"/>
  <c r="N63" i="1"/>
  <c r="N33" i="1"/>
  <c r="N39" i="1"/>
  <c r="N22" i="1"/>
  <c r="N155" i="1"/>
  <c r="N67" i="1"/>
  <c r="N29" i="1"/>
  <c r="N99" i="1"/>
  <c r="N145" i="1"/>
  <c r="N128" i="1"/>
  <c r="N131" i="1"/>
  <c r="N23" i="1"/>
  <c r="N8" i="1"/>
  <c r="N13" i="1"/>
  <c r="N12" i="1"/>
  <c r="N20" i="1"/>
  <c r="N41" i="1"/>
  <c r="N178" i="1"/>
  <c r="N205" i="1"/>
  <c r="N133" i="1"/>
  <c r="N85" i="1"/>
  <c r="N139" i="1"/>
  <c r="N123" i="1"/>
  <c r="N25" i="1"/>
  <c r="N97" i="1"/>
  <c r="N68" i="1"/>
  <c r="N37" i="1"/>
  <c r="N60" i="1"/>
  <c r="N206" i="1"/>
  <c r="N186" i="1"/>
  <c r="N17" i="1"/>
  <c r="N78" i="1"/>
  <c r="N175" i="1"/>
  <c r="N61" i="1"/>
  <c r="N24" i="1"/>
  <c r="N116" i="1"/>
  <c r="N183" i="1"/>
  <c r="N136" i="1"/>
  <c r="N91" i="1"/>
  <c r="N174" i="1"/>
  <c r="N77" i="1"/>
  <c r="N49" i="1"/>
  <c r="N52" i="1"/>
  <c r="N27" i="1"/>
  <c r="N163" i="1"/>
  <c r="N96" i="1"/>
  <c r="N168" i="1"/>
  <c r="N88" i="1"/>
  <c r="N143" i="1"/>
  <c r="N127" i="1"/>
  <c r="N170" i="1"/>
  <c r="N14" i="1"/>
  <c r="N66" i="1"/>
  <c r="N40" i="1"/>
  <c r="N196" i="1"/>
  <c r="N73" i="1"/>
  <c r="N160" i="1"/>
  <c r="N28" i="1"/>
  <c r="N19" i="1"/>
  <c r="N87" i="1"/>
  <c r="N111" i="1"/>
  <c r="N159" i="1"/>
  <c r="N117" i="1"/>
  <c r="N166" i="1"/>
  <c r="N102" i="1"/>
  <c r="N129" i="1"/>
  <c r="N190" i="1"/>
  <c r="N181" i="1"/>
  <c r="N150" i="1"/>
  <c r="N95" i="1"/>
  <c r="N53" i="1"/>
  <c r="N161" i="1"/>
  <c r="N71" i="1"/>
  <c r="N135" i="1"/>
  <c r="N109" i="1"/>
  <c r="N81" i="1"/>
  <c r="N153" i="1"/>
  <c r="N56" i="1"/>
  <c r="N113" i="1"/>
  <c r="N10" i="1"/>
  <c r="N203" i="1"/>
  <c r="N86" i="1"/>
  <c r="N120" i="1"/>
  <c r="N105" i="1"/>
  <c r="N147" i="1"/>
  <c r="N11" i="1"/>
  <c r="N114" i="1"/>
  <c r="N106" i="1"/>
  <c r="N112" i="1"/>
  <c r="N48" i="1"/>
  <c r="N180" i="1"/>
  <c r="N167" i="1"/>
  <c r="N194" i="1"/>
  <c r="N148" i="1"/>
  <c r="N189" i="1"/>
  <c r="N134" i="1"/>
  <c r="N157" i="1"/>
  <c r="N110" i="1"/>
  <c r="N165" i="1"/>
  <c r="N138" i="1"/>
  <c r="N154" i="1"/>
  <c r="N202" i="1"/>
  <c r="N79" i="1"/>
  <c r="N50" i="1"/>
  <c r="N76" i="1"/>
  <c r="N54" i="1"/>
  <c r="N30" i="1"/>
  <c r="N118" i="1"/>
  <c r="N200" i="1"/>
  <c r="N185" i="1"/>
  <c r="N122" i="1"/>
  <c r="N158" i="1"/>
  <c r="N42" i="1"/>
  <c r="N72" i="1"/>
  <c r="N121" i="1"/>
  <c r="N119" i="1"/>
  <c r="N82" i="1"/>
  <c r="N103" i="1"/>
  <c r="N65" i="1"/>
  <c r="N124" i="1"/>
  <c r="N152" i="1"/>
  <c r="N55" i="1"/>
  <c r="N115" i="1"/>
  <c r="O10" i="1" l="1"/>
  <c r="O85" i="1"/>
  <c r="O48" i="1"/>
  <c r="O32" i="1"/>
  <c r="O199" i="1"/>
  <c r="O159" i="1"/>
  <c r="O135" i="1"/>
  <c r="O79" i="1"/>
  <c r="O63" i="1"/>
  <c r="O23" i="1"/>
  <c r="O126" i="1"/>
  <c r="O70" i="1"/>
  <c r="O62" i="1"/>
  <c r="O54" i="1"/>
  <c r="O46" i="1"/>
  <c r="O38" i="1"/>
  <c r="O30" i="1"/>
  <c r="O22" i="1"/>
  <c r="O14" i="1"/>
  <c r="O205" i="1"/>
  <c r="O197" i="1"/>
  <c r="O189" i="1"/>
  <c r="O181" i="1"/>
  <c r="O173" i="1"/>
  <c r="O165" i="1"/>
  <c r="O157" i="1"/>
  <c r="O149" i="1"/>
  <c r="O141" i="1"/>
  <c r="O133" i="1"/>
  <c r="O125" i="1"/>
  <c r="O117" i="1"/>
  <c r="O109" i="1"/>
  <c r="O101" i="1"/>
  <c r="O93" i="1"/>
  <c r="O40" i="1"/>
  <c r="O175" i="1"/>
  <c r="O143" i="1"/>
  <c r="O95" i="1"/>
  <c r="O55" i="1"/>
  <c r="O31" i="1"/>
  <c r="O198" i="1"/>
  <c r="O174" i="1"/>
  <c r="O166" i="1"/>
  <c r="O142" i="1"/>
  <c r="O134" i="1"/>
  <c r="O118" i="1"/>
  <c r="O110" i="1"/>
  <c r="O102" i="1"/>
  <c r="O86" i="1"/>
  <c r="O77" i="1"/>
  <c r="O69" i="1"/>
  <c r="O61" i="1"/>
  <c r="O53" i="1"/>
  <c r="O45" i="1"/>
  <c r="O37" i="1"/>
  <c r="O29" i="1"/>
  <c r="O21" i="1"/>
  <c r="O13" i="1"/>
  <c r="O204" i="1"/>
  <c r="O196" i="1"/>
  <c r="O188" i="1"/>
  <c r="O180" i="1"/>
  <c r="O172" i="1"/>
  <c r="O164" i="1"/>
  <c r="O156" i="1"/>
  <c r="O148" i="1"/>
  <c r="O140" i="1"/>
  <c r="O132" i="1"/>
  <c r="O124" i="1"/>
  <c r="O116" i="1"/>
  <c r="O108" i="1"/>
  <c r="O100" i="1"/>
  <c r="O92" i="1"/>
  <c r="O84" i="1"/>
  <c r="O56" i="1"/>
  <c r="O16" i="1"/>
  <c r="O191" i="1"/>
  <c r="O167" i="1"/>
  <c r="O127" i="1"/>
  <c r="O87" i="1"/>
  <c r="O71" i="1"/>
  <c r="O39" i="1"/>
  <c r="O206" i="1"/>
  <c r="O182" i="1"/>
  <c r="O150" i="1"/>
  <c r="O78" i="1"/>
  <c r="O76" i="1"/>
  <c r="O68" i="1"/>
  <c r="O60" i="1"/>
  <c r="O52" i="1"/>
  <c r="O44" i="1"/>
  <c r="O36" i="1"/>
  <c r="O28" i="1"/>
  <c r="O20" i="1"/>
  <c r="O12" i="1"/>
  <c r="O203" i="1"/>
  <c r="O195" i="1"/>
  <c r="O187" i="1"/>
  <c r="O179" i="1"/>
  <c r="O171" i="1"/>
  <c r="O163" i="1"/>
  <c r="O155" i="1"/>
  <c r="O147" i="1"/>
  <c r="O139" i="1"/>
  <c r="O131" i="1"/>
  <c r="O123" i="1"/>
  <c r="O115" i="1"/>
  <c r="O107" i="1"/>
  <c r="O99" i="1"/>
  <c r="O91" i="1"/>
  <c r="O83" i="1"/>
  <c r="O72" i="1"/>
  <c r="O24" i="1"/>
  <c r="O183" i="1"/>
  <c r="O151" i="1"/>
  <c r="O103" i="1"/>
  <c r="O47" i="1"/>
  <c r="O15" i="1"/>
  <c r="O190" i="1"/>
  <c r="O158" i="1"/>
  <c r="O94" i="1"/>
  <c r="O75" i="1"/>
  <c r="O67" i="1"/>
  <c r="O59" i="1"/>
  <c r="O51" i="1"/>
  <c r="O43" i="1"/>
  <c r="O35" i="1"/>
  <c r="O27" i="1"/>
  <c r="O19" i="1"/>
  <c r="O11" i="1"/>
  <c r="O202" i="1"/>
  <c r="O194" i="1"/>
  <c r="O186" i="1"/>
  <c r="O178" i="1"/>
  <c r="O170" i="1"/>
  <c r="O162" i="1"/>
  <c r="O154" i="1"/>
  <c r="O146" i="1"/>
  <c r="O138" i="1"/>
  <c r="O130" i="1"/>
  <c r="O122" i="1"/>
  <c r="O114" i="1"/>
  <c r="O106" i="1"/>
  <c r="O98" i="1"/>
  <c r="O90" i="1"/>
  <c r="O82" i="1"/>
  <c r="O119" i="1"/>
  <c r="O58" i="1"/>
  <c r="O34" i="1"/>
  <c r="O18" i="1"/>
  <c r="O201" i="1"/>
  <c r="O193" i="1"/>
  <c r="O185" i="1"/>
  <c r="O177" i="1"/>
  <c r="O169" i="1"/>
  <c r="O161" i="1"/>
  <c r="O153" i="1"/>
  <c r="O145" i="1"/>
  <c r="O137" i="1"/>
  <c r="O129" i="1"/>
  <c r="O121" i="1"/>
  <c r="O113" i="1"/>
  <c r="O105" i="1"/>
  <c r="O97" i="1"/>
  <c r="O89" i="1"/>
  <c r="O81" i="1"/>
  <c r="O64" i="1"/>
  <c r="O8" i="1"/>
  <c r="O111" i="1"/>
  <c r="O74" i="1"/>
  <c r="O66" i="1"/>
  <c r="O50" i="1"/>
  <c r="O42" i="1"/>
  <c r="O26" i="1"/>
  <c r="O73" i="1"/>
  <c r="O65" i="1"/>
  <c r="O57" i="1"/>
  <c r="O49" i="1"/>
  <c r="O41" i="1"/>
  <c r="O33" i="1"/>
  <c r="O25" i="1"/>
  <c r="O17" i="1"/>
  <c r="O9" i="1"/>
  <c r="O200" i="1"/>
  <c r="O192" i="1"/>
  <c r="O184" i="1"/>
  <c r="O176" i="1"/>
  <c r="O168" i="1"/>
  <c r="O160" i="1"/>
  <c r="O152" i="1"/>
  <c r="O144" i="1"/>
  <c r="O136" i="1"/>
  <c r="O128" i="1"/>
  <c r="O120" i="1"/>
  <c r="O112" i="1"/>
  <c r="O104" i="1"/>
  <c r="O96" i="1"/>
  <c r="O88" i="1"/>
  <c r="O80" i="1"/>
</calcChain>
</file>

<file path=xl/sharedStrings.xml><?xml version="1.0" encoding="utf-8"?>
<sst xmlns="http://schemas.openxmlformats.org/spreadsheetml/2006/main" count="894" uniqueCount="477">
  <si>
    <t>LPE 22:6</t>
  </si>
  <si>
    <t>LPC 20:3</t>
  </si>
  <si>
    <t>TAG 50:5</t>
  </si>
  <si>
    <t>LPC 20:4</t>
  </si>
  <si>
    <t>PE 18:1_18:2</t>
  </si>
  <si>
    <t>TAG 53:3</t>
  </si>
  <si>
    <t>TAG 51:3</t>
  </si>
  <si>
    <t>LPI 20:3</t>
  </si>
  <si>
    <t>TAG 55:3</t>
  </si>
  <si>
    <t>TAG 56:4</t>
  </si>
  <si>
    <t>TAG 51:2</t>
  </si>
  <si>
    <t>LPI 18:1</t>
  </si>
  <si>
    <t>TAG 53:2</t>
  </si>
  <si>
    <t>TAG 54:4</t>
  </si>
  <si>
    <t>LPI 16:1</t>
  </si>
  <si>
    <t>LPE 18:0</t>
  </si>
  <si>
    <t>LPC 16:0</t>
  </si>
  <si>
    <t>SM 42:1;0</t>
  </si>
  <si>
    <t>TAG 51:1</t>
  </si>
  <si>
    <t>TAG 52:4</t>
  </si>
  <si>
    <t>TAG 53:1</t>
  </si>
  <si>
    <t>LPC 18:3</t>
  </si>
  <si>
    <t>TAG 49:1</t>
  </si>
  <si>
    <t>LPC 18:0</t>
  </si>
  <si>
    <t>LPG 18:1</t>
  </si>
  <si>
    <t>SM 34:1;0</t>
  </si>
  <si>
    <t>Lipid species</t>
  </si>
  <si>
    <t>Control group</t>
  </si>
  <si>
    <t>LPI 22:5</t>
  </si>
  <si>
    <t>TAG 52:6</t>
  </si>
  <si>
    <t>TAG 54:6</t>
  </si>
  <si>
    <t>TAG 54:7</t>
  </si>
  <si>
    <t>TAG 56:5</t>
  </si>
  <si>
    <t>TAG 56:6</t>
  </si>
  <si>
    <t>TAG 56:7</t>
  </si>
  <si>
    <t>TAG 56:8</t>
  </si>
  <si>
    <t>TAG 58:6</t>
  </si>
  <si>
    <t>TAG 58:7</t>
  </si>
  <si>
    <t>TAG 58:8</t>
  </si>
  <si>
    <t>PE 18:2_19:0</t>
  </si>
  <si>
    <t>TAG 58:5</t>
  </si>
  <si>
    <t>LPE 16:0</t>
  </si>
  <si>
    <t>LPI 22:4</t>
  </si>
  <si>
    <t>TAG 53:4</t>
  </si>
  <si>
    <t>LPE 22:4</t>
  </si>
  <si>
    <t>LPI 22:6</t>
  </si>
  <si>
    <t>LPE 20:5</t>
  </si>
  <si>
    <t>LPC 22:6</t>
  </si>
  <si>
    <t>LPC 20:5</t>
  </si>
  <si>
    <t>LPI 20:5</t>
  </si>
  <si>
    <t>SM 42:3;0</t>
  </si>
  <si>
    <t>LPI 18:2</t>
  </si>
  <si>
    <t>TAG 44:3</t>
  </si>
  <si>
    <t>SM 40:1;0</t>
  </si>
  <si>
    <t>TAG 52:3</t>
  </si>
  <si>
    <t>LPI 20:4</t>
  </si>
  <si>
    <t>TAG 50:3</t>
  </si>
  <si>
    <t>LPE 18:2</t>
  </si>
  <si>
    <t>TAG 48:3</t>
  </si>
  <si>
    <t>TAG 50:4</t>
  </si>
  <si>
    <t>PC 14:0_18:2</t>
  </si>
  <si>
    <t>PC 16:0_19:1</t>
  </si>
  <si>
    <t>SM 36:2;0</t>
  </si>
  <si>
    <t>SM 41:1;0</t>
  </si>
  <si>
    <t>TAG 56:3</t>
  </si>
  <si>
    <t>LPC 18:2</t>
  </si>
  <si>
    <t>LPE 20:3</t>
  </si>
  <si>
    <t>TAG 48:0</t>
  </si>
  <si>
    <t>LPC 16:1</t>
  </si>
  <si>
    <t>TAG 56:1</t>
  </si>
  <si>
    <t>LCL 54:6</t>
  </si>
  <si>
    <t>SM 36:1;0</t>
  </si>
  <si>
    <t>TAG 46:3</t>
  </si>
  <si>
    <t>TAG 50:0</t>
  </si>
  <si>
    <t>CL 72:8</t>
  </si>
  <si>
    <t>TAG 52:5</t>
  </si>
  <si>
    <t>SM 38:1;0</t>
  </si>
  <si>
    <t>LPE 18:1</t>
  </si>
  <si>
    <t>TAG 46:0</t>
  </si>
  <si>
    <t>TAG 52:2</t>
  </si>
  <si>
    <t>TAG 44:0</t>
  </si>
  <si>
    <t>TAG 56:2</t>
  </si>
  <si>
    <t>TAG 50:1</t>
  </si>
  <si>
    <t>LPI 18:0</t>
  </si>
  <si>
    <t>TAG 50:2</t>
  </si>
  <si>
    <t>TAG 42:0</t>
  </si>
  <si>
    <t>LPE 20:4</t>
  </si>
  <si>
    <t>TAG 52:1</t>
  </si>
  <si>
    <t>TAG 46:2</t>
  </si>
  <si>
    <t>TAG 48:2</t>
  </si>
  <si>
    <t>LCL 54:5</t>
  </si>
  <si>
    <t>SM 42:2;0</t>
  </si>
  <si>
    <t>TAG 48:1</t>
  </si>
  <si>
    <t>TAG 54:1</t>
  </si>
  <si>
    <t>LPE 22:5</t>
  </si>
  <si>
    <t>TAG 46:1</t>
  </si>
  <si>
    <t>TAG 44:2</t>
  </si>
  <si>
    <t>TAG 52:0</t>
  </si>
  <si>
    <t>TAG 44:1</t>
  </si>
  <si>
    <t>TAG 54:0</t>
  </si>
  <si>
    <t>TAG 42:1</t>
  </si>
  <si>
    <t>TAG 54:2</t>
  </si>
  <si>
    <t>TAG 54:3</t>
  </si>
  <si>
    <t>LPC 18:1</t>
  </si>
  <si>
    <t>TAG 42:2</t>
  </si>
  <si>
    <t>TAG 54:5</t>
  </si>
  <si>
    <t>PE 18:0_22:6</t>
  </si>
  <si>
    <t>PC 16:0_20:5</t>
  </si>
  <si>
    <t>PE 16:0_20:5</t>
  </si>
  <si>
    <t>PE 16:0_22:6</t>
  </si>
  <si>
    <t>PC 16:0_22:6</t>
  </si>
  <si>
    <t>PC 18:0_20:5</t>
  </si>
  <si>
    <t>PI 18:0_22:6</t>
  </si>
  <si>
    <t>PE 18:0_20:5</t>
  </si>
  <si>
    <t>PE 15:0_20:1</t>
  </si>
  <si>
    <t>PI 18:0_22:5</t>
  </si>
  <si>
    <t>PC 18:0_22:6</t>
  </si>
  <si>
    <t>PE 16:0_20:4</t>
  </si>
  <si>
    <t>PE 17:1_20:1</t>
  </si>
  <si>
    <t>PC 16:0_20:4</t>
  </si>
  <si>
    <t>PE 16:0_22:5</t>
  </si>
  <si>
    <t>PI 17:0_18:1</t>
  </si>
  <si>
    <t>PE 17:0_18:1</t>
  </si>
  <si>
    <t>PE 18:1_19:1</t>
  </si>
  <si>
    <t>PC 16:0_20:3</t>
  </si>
  <si>
    <t>PI 17:0_20:3</t>
  </si>
  <si>
    <t>PI 18:0_20:5</t>
  </si>
  <si>
    <t>PC 14:0_16:0</t>
  </si>
  <si>
    <t>PS 18:2_20:3</t>
  </si>
  <si>
    <t>PC 16:0_22:5</t>
  </si>
  <si>
    <t>PI 17:0_18:2</t>
  </si>
  <si>
    <t>PI 18:1_22:6</t>
  </si>
  <si>
    <t>PS 18:2_18:1</t>
  </si>
  <si>
    <t>PE 16:0_19:1</t>
  </si>
  <si>
    <t>PE 17:1_18:1</t>
  </si>
  <si>
    <t>PC 17:1_18:1</t>
  </si>
  <si>
    <t>PG 17:0_18:1</t>
  </si>
  <si>
    <t>PC 18:0_20:4</t>
  </si>
  <si>
    <t>PI 18:0_20:2</t>
  </si>
  <si>
    <t>PI 18:1_18:2</t>
  </si>
  <si>
    <t>PI 18:0_22:4</t>
  </si>
  <si>
    <t>PS 20:4_22:5</t>
  </si>
  <si>
    <t>PE 18:0_22:4</t>
  </si>
  <si>
    <t>PI 17:0_20:4</t>
  </si>
  <si>
    <t>PS 18:2_20:1</t>
  </si>
  <si>
    <t>PI 18:1_20:5</t>
  </si>
  <si>
    <t>PC 18:1_20:4</t>
  </si>
  <si>
    <t>PI 18:1_18:1</t>
  </si>
  <si>
    <t>PE 18:0_20:3</t>
  </si>
  <si>
    <t>PE 18:0_22:5</t>
  </si>
  <si>
    <t>PE 17:0_20:2</t>
  </si>
  <si>
    <t>PE 18:1_22:4</t>
  </si>
  <si>
    <t>PI 16:0_18:2</t>
  </si>
  <si>
    <t>PA 18:2_18:0</t>
  </si>
  <si>
    <t>PS 18:1_20:3</t>
  </si>
  <si>
    <t>PI 18:0_20:3</t>
  </si>
  <si>
    <t>PS 18:0_22:5</t>
  </si>
  <si>
    <t>PS 20:3_22:6</t>
  </si>
  <si>
    <t>PE 18:2_20:1</t>
  </si>
  <si>
    <t>PE 16:0_18:2</t>
  </si>
  <si>
    <t>PE 16:0_18:3</t>
  </si>
  <si>
    <t>PE 16:1_20:4</t>
  </si>
  <si>
    <t>PE 18:1_20:1</t>
  </si>
  <si>
    <t>PI 18:1_20:1</t>
  </si>
  <si>
    <t>PS 18:1_20:4</t>
  </si>
  <si>
    <t>PE 18:1_20:2</t>
  </si>
  <si>
    <t>PS 18:2_18:0</t>
  </si>
  <si>
    <t>PI 18:0_18:1</t>
  </si>
  <si>
    <t>PC 18:1_22:5</t>
  </si>
  <si>
    <t>PC 18:1_18:1</t>
  </si>
  <si>
    <t>PC 18:1_20:3</t>
  </si>
  <si>
    <t>PE 18:0_20:4</t>
  </si>
  <si>
    <t>PE 16:1_18:1</t>
  </si>
  <si>
    <t>PC 16:0_18:3</t>
  </si>
  <si>
    <t>PI 16:1_18:1</t>
  </si>
  <si>
    <t>PC 17:0_18:2</t>
  </si>
  <si>
    <t>PC 18:2_20:1</t>
  </si>
  <si>
    <t>PC 18:1_18:2</t>
  </si>
  <si>
    <t>PI 18:1_20:4</t>
  </si>
  <si>
    <t>PE 18:2_18:3</t>
  </si>
  <si>
    <t>PI 16:0_18:1</t>
  </si>
  <si>
    <t>PC 18:2_20:2</t>
  </si>
  <si>
    <t>PI 18:2_22:5</t>
  </si>
  <si>
    <t>PI 18:0_18:2</t>
  </si>
  <si>
    <t>PG 16:0_20:2</t>
  </si>
  <si>
    <t>PE 20:0_20:4</t>
  </si>
  <si>
    <t>PE 17:1_18:0</t>
  </si>
  <si>
    <t>PE 16:0_18:1</t>
  </si>
  <si>
    <t>PE 16:1_18:0</t>
  </si>
  <si>
    <t>PS 18:0_20:3</t>
  </si>
  <si>
    <t>DAG 18:3_18:0</t>
  </si>
  <si>
    <t>PE 16:0_18:0</t>
  </si>
  <si>
    <t>PC 18:2_18:2</t>
  </si>
  <si>
    <t>PE 18:0_18:3</t>
  </si>
  <si>
    <t>PS 18:0_20:5</t>
  </si>
  <si>
    <t>PI 20:0_20:4</t>
  </si>
  <si>
    <t>DAG 18:2_18:2</t>
  </si>
  <si>
    <t>PI 18:2_20:4</t>
  </si>
  <si>
    <t>PI 18:0_20:4</t>
  </si>
  <si>
    <t>PS 18:3_18:0</t>
  </si>
  <si>
    <t>PE 18:2_18:2</t>
  </si>
  <si>
    <t>PS 16:0_18:1</t>
  </si>
  <si>
    <t>PC 14:0_18:0</t>
  </si>
  <si>
    <t>PC 16:1_18:2</t>
  </si>
  <si>
    <t>PI 18:0_18:3</t>
  </si>
  <si>
    <t>PC 16:0_18:1</t>
  </si>
  <si>
    <t>PE 18:1_18:1</t>
  </si>
  <si>
    <t>PI 16:2_18:0</t>
  </si>
  <si>
    <t>DAG 18:1_18:2</t>
  </si>
  <si>
    <t>PS 18:1_18:0</t>
  </si>
  <si>
    <t>PE 18:1_18:3</t>
  </si>
  <si>
    <t>PC 18:0_18:1</t>
  </si>
  <si>
    <t>PC 16:0_18:2</t>
  </si>
  <si>
    <t>PG 16:1_18:1</t>
  </si>
  <si>
    <t>DAG 16:0_16:1</t>
  </si>
  <si>
    <t>PE 18:0_20:2</t>
  </si>
  <si>
    <t>PE 16:0_20:2</t>
  </si>
  <si>
    <t>PC 18:1_20:2</t>
  </si>
  <si>
    <t>PE 18:0_20:1</t>
  </si>
  <si>
    <t>DAG 18:1_18:3</t>
  </si>
  <si>
    <t>PG 18:0_18:2</t>
  </si>
  <si>
    <t>PE 18:1_22:6</t>
  </si>
  <si>
    <t>PE 18:1_20:4</t>
  </si>
  <si>
    <t>PS 18:0_20:4</t>
  </si>
  <si>
    <t>PS 16:1_18:0</t>
  </si>
  <si>
    <t>DAG 16:1_18:1</t>
  </si>
  <si>
    <t>DAG 16:0_18:2</t>
  </si>
  <si>
    <t>DAG 18:0_18:2</t>
  </si>
  <si>
    <t>PE 18:0_18:1</t>
  </si>
  <si>
    <t>PC 18:2_22:4</t>
  </si>
  <si>
    <t>PC 18:0_18:2</t>
  </si>
  <si>
    <t>PE 18:0_18:2</t>
  </si>
  <si>
    <t>PE 18:2_20:0</t>
  </si>
  <si>
    <t>DAG 16:0_18:1</t>
  </si>
  <si>
    <t>DAG 18:0_18:1</t>
  </si>
  <si>
    <t>PE 17:0_20:4</t>
  </si>
  <si>
    <t>PI 16:0_20:4</t>
  </si>
  <si>
    <t>PE 18:2_22:5</t>
  </si>
  <si>
    <t>PA 18:1_18:1</t>
  </si>
  <si>
    <t>DAG 16:1_18:0</t>
  </si>
  <si>
    <t>DAG 18:1_18:1</t>
  </si>
  <si>
    <t>No</t>
  </si>
  <si>
    <t>fc</t>
  </si>
  <si>
    <t>log2.fc</t>
  </si>
  <si>
    <t>(nmol/mg total lipid)</t>
  </si>
  <si>
    <t>Microalgae group</t>
  </si>
  <si>
    <t>(t test of log-values)</t>
  </si>
  <si>
    <t>p values</t>
  </si>
  <si>
    <t>Cer 18:1/18:0;0</t>
  </si>
  <si>
    <t>FC</t>
  </si>
  <si>
    <t>PC O- 14:0/18:2</t>
  </si>
  <si>
    <t>PC O- 14:0/20:4</t>
  </si>
  <si>
    <t>PC O- 15:0/18:2</t>
  </si>
  <si>
    <t>PC O- 15:0/20:4</t>
  </si>
  <si>
    <t>PC O- 15:1/20:4</t>
  </si>
  <si>
    <t>PC O- 15:2/20:3</t>
  </si>
  <si>
    <t>PC O- 16:0/16:0</t>
  </si>
  <si>
    <t>PC O- 16:0/16:1</t>
  </si>
  <si>
    <t>PC O- 16:0/18:1</t>
  </si>
  <si>
    <t>PC O- 16:0/18:2</t>
  </si>
  <si>
    <t>PC O- 16:0/20:3</t>
  </si>
  <si>
    <t>PC O- 16:0/20:4</t>
  </si>
  <si>
    <t>PC O- 16:0/20:5</t>
  </si>
  <si>
    <t>PC O- 16:0/22:4</t>
  </si>
  <si>
    <t>PC O- 16:0/22:5</t>
  </si>
  <si>
    <t>PC O- 16:0/22:6</t>
  </si>
  <si>
    <t>PC O- 16:1/16:0</t>
  </si>
  <si>
    <t>PC O- 16:1/16:1</t>
  </si>
  <si>
    <t>PC O- 16:1/18:2</t>
  </si>
  <si>
    <t>PC O- 16:1/18:3</t>
  </si>
  <si>
    <t>PC O- 16:1/20:4</t>
  </si>
  <si>
    <t>PC O- 16:1/20:5</t>
  </si>
  <si>
    <t>PC O- 16:1/22:6</t>
  </si>
  <si>
    <t>PC O- 16:2/16:0</t>
  </si>
  <si>
    <t>PC O- 16:2/18:2</t>
  </si>
  <si>
    <t>PC O- 17:1/18:2</t>
  </si>
  <si>
    <t>PC O- 17:1/20:4</t>
  </si>
  <si>
    <t>PC O- 17:1/20:5</t>
  </si>
  <si>
    <t>PC O- 17:1/22:6</t>
  </si>
  <si>
    <t>PC O- 18:1/14:0</t>
  </si>
  <si>
    <t>PC O- 18:1/16:0</t>
  </si>
  <si>
    <t>PC O- 18:1/18:1</t>
  </si>
  <si>
    <t>PC O- 18:1/18:2</t>
  </si>
  <si>
    <t>PC O- 18:1/20:2</t>
  </si>
  <si>
    <t>PC O- 18:1/20:3</t>
  </si>
  <si>
    <t>PC O- 18:1/20:4</t>
  </si>
  <si>
    <t>PC O- 18:1/22:5</t>
  </si>
  <si>
    <t>PC O- 18:1/22:6</t>
  </si>
  <si>
    <t>PC O- 18:2/18:2</t>
  </si>
  <si>
    <t>PC O- 18:2/22:5</t>
  </si>
  <si>
    <t>PC O- 18:2/22:6</t>
  </si>
  <si>
    <t>PC O- 18:3/18:2</t>
  </si>
  <si>
    <t>PC O- 18:3/20:4</t>
  </si>
  <si>
    <t>PE O- 16:0/18:2</t>
  </si>
  <si>
    <t>PE O- 16:0/20:4</t>
  </si>
  <si>
    <t>PE O- 16:1/18:1</t>
  </si>
  <si>
    <t>PE O- 16:1/18:2</t>
  </si>
  <si>
    <t>PE O- 16:1/18:3</t>
  </si>
  <si>
    <t>PE O- 16:1/20:3</t>
  </si>
  <si>
    <t>PE O- 16:1/20:4</t>
  </si>
  <si>
    <t>PE O- 16:1/20:5</t>
  </si>
  <si>
    <t>PE O- 16:1/22:6</t>
  </si>
  <si>
    <t>PE O- 17:0/20:4</t>
  </si>
  <si>
    <t>PE O- 17:0/22:5</t>
  </si>
  <si>
    <t>PE O- 17:0/22:6</t>
  </si>
  <si>
    <t>PE O- 17:1/18:1</t>
  </si>
  <si>
    <t>PE O- 17:1/18:2</t>
  </si>
  <si>
    <t>PE O- 17:1/20:3</t>
  </si>
  <si>
    <t>PE O- 17:1/20:4</t>
  </si>
  <si>
    <t>PE O- 17:1/20:5</t>
  </si>
  <si>
    <t>PE O- 17:1/22:5</t>
  </si>
  <si>
    <t>PE O- 17:1/22:6</t>
  </si>
  <si>
    <t>PE O- 17:2/20:2</t>
  </si>
  <si>
    <t>PE O- 18:0/18:1</t>
  </si>
  <si>
    <t>PE O- 18:0/18:2</t>
  </si>
  <si>
    <t>PE O- 18:0/20:2</t>
  </si>
  <si>
    <t>PE O- 18:0/20:3</t>
  </si>
  <si>
    <t>PE O- 18:1/16:0</t>
  </si>
  <si>
    <t>PE O- 18:1/16:1</t>
  </si>
  <si>
    <t>PE O- 18:1/18:1</t>
  </si>
  <si>
    <t>PE O- 18:1/18:3</t>
  </si>
  <si>
    <t>PE O- 18:1/20:2</t>
  </si>
  <si>
    <t>PE O- 18:1/20:3</t>
  </si>
  <si>
    <t>PE O- 18:1/20:4</t>
  </si>
  <si>
    <t>PE O- 18:1/20:5</t>
  </si>
  <si>
    <t>PE O- 18:1/22:3</t>
  </si>
  <si>
    <t>PE O- 18:1/22:4</t>
  </si>
  <si>
    <t>PE O- 18:1/22:5</t>
  </si>
  <si>
    <t>PE O- 18:1/22:6</t>
  </si>
  <si>
    <t>PE O- 18:2/16:0</t>
  </si>
  <si>
    <t>PE O- 18:2/18:1</t>
  </si>
  <si>
    <t>PE O- 18:2/18:2</t>
  </si>
  <si>
    <t>PE O- 18:2/20:4</t>
  </si>
  <si>
    <t>PE O- 18:2/22:6</t>
  </si>
  <si>
    <t>PE O- 18:3/20:5</t>
  </si>
  <si>
    <t>PE O- 18:3/22:6</t>
  </si>
  <si>
    <t>PE O- 19:1/20:4</t>
  </si>
  <si>
    <t>PE O- 20:0/18:2</t>
  </si>
  <si>
    <t>PE O- 20:0/20:4</t>
  </si>
  <si>
    <t>PE O- 20:1/16:0</t>
  </si>
  <si>
    <t>PE O- 20:1/18:1</t>
  </si>
  <si>
    <t>PE O- 20:1/18:2</t>
  </si>
  <si>
    <t>PE O- 20:1/20:3</t>
  </si>
  <si>
    <t>PE O- 20:1/20:4</t>
  </si>
  <si>
    <t>PE O- 20:2/18:2</t>
  </si>
  <si>
    <t>n</t>
  </si>
  <si>
    <t>Mean</t>
  </si>
  <si>
    <t>SEM</t>
  </si>
  <si>
    <t>Average</t>
  </si>
  <si>
    <t>NA</t>
  </si>
  <si>
    <t>q values</t>
  </si>
  <si>
    <t>(aka FDR, Storey 2002)</t>
  </si>
  <si>
    <t>Delta</t>
  </si>
  <si>
    <t>Cummulative Change</t>
  </si>
  <si>
    <t>%</t>
  </si>
  <si>
    <t>fold change</t>
  </si>
  <si>
    <t>[abs(mean(control)-mean(Micro)]</t>
  </si>
  <si>
    <t>Supplement table S2 All lipids considered in the statistical analysis</t>
  </si>
  <si>
    <t>abs(log2fold) &lt; 0.5</t>
  </si>
  <si>
    <t>abs(log2fold) &gt; 0.5</t>
  </si>
  <si>
    <t>q &lt; 0.01</t>
  </si>
  <si>
    <t>Mixture Components</t>
  </si>
  <si>
    <t>Chemical Formula</t>
  </si>
  <si>
    <r>
      <t>Precursor MS</t>
    </r>
    <r>
      <rPr>
        <vertAlign val="super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- </t>
    </r>
    <r>
      <rPr>
        <i/>
        <sz val="11"/>
        <color rgb="FF000000"/>
        <rFont val="Times New Roman"/>
        <family val="1"/>
      </rPr>
      <t>m/z</t>
    </r>
  </si>
  <si>
    <r>
      <t>Precursor MS</t>
    </r>
    <r>
      <rPr>
        <vertAlign val="super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- </t>
    </r>
    <r>
      <rPr>
        <i/>
        <sz val="11"/>
        <color rgb="FF000000"/>
        <rFont val="Times New Roman"/>
        <family val="1"/>
      </rPr>
      <t xml:space="preserve">m/z </t>
    </r>
  </si>
  <si>
    <t xml:space="preserve">Amount added per aliquot (pmol) </t>
  </si>
  <si>
    <t>(positive)</t>
  </si>
  <si>
    <t>(negative)</t>
  </si>
  <si>
    <t>15:0-18:1(d7) PC</t>
  </si>
  <si>
    <r>
      <t>C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3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r>
      <t>753.6134 [M+H]</t>
    </r>
    <r>
      <rPr>
        <vertAlign val="superscript"/>
        <sz val="11"/>
        <color rgb="FF000000"/>
        <rFont val="Times New Roman"/>
        <family val="1"/>
      </rPr>
      <t>+</t>
    </r>
  </si>
  <si>
    <r>
      <t>811.6199 [M+CH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COO]</t>
    </r>
    <r>
      <rPr>
        <vertAlign val="superscript"/>
        <sz val="11"/>
        <color rgb="FF000000"/>
        <rFont val="Times New Roman"/>
        <family val="1"/>
      </rPr>
      <t>-</t>
    </r>
  </si>
  <si>
    <t>15:0-18:1(d7) PE</t>
  </si>
  <si>
    <r>
      <t>C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7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r>
      <t>711.5664 [M+H]</t>
    </r>
    <r>
      <rPr>
        <vertAlign val="superscript"/>
        <sz val="11"/>
        <color rgb="FF000000"/>
        <rFont val="Times New Roman"/>
        <family val="1"/>
      </rPr>
      <t>+</t>
    </r>
  </si>
  <si>
    <r>
      <t>709.5519 [M-H]</t>
    </r>
    <r>
      <rPr>
        <vertAlign val="superscript"/>
        <sz val="11"/>
        <color rgb="FF000000"/>
        <rFont val="Times New Roman"/>
        <family val="1"/>
      </rPr>
      <t>-</t>
    </r>
  </si>
  <si>
    <t>15:0-18:1(d7) PS (Na-Salt)</t>
  </si>
  <si>
    <r>
      <t>C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NaO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P</t>
    </r>
  </si>
  <si>
    <t>-</t>
  </si>
  <si>
    <r>
      <t>753.5417 [M-H]</t>
    </r>
    <r>
      <rPr>
        <vertAlign val="superscript"/>
        <sz val="11"/>
        <color rgb="FF000000"/>
        <rFont val="Times New Roman"/>
        <family val="1"/>
      </rPr>
      <t>-</t>
    </r>
  </si>
  <si>
    <t>15:0-18:1(d7) PG(Na-Salt)</t>
  </si>
  <si>
    <r>
      <t>C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7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aO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P</t>
    </r>
  </si>
  <si>
    <r>
      <t>740.5464 [M-H]</t>
    </r>
    <r>
      <rPr>
        <vertAlign val="superscript"/>
        <sz val="11"/>
        <color rgb="FF000000"/>
        <rFont val="Times New Roman"/>
        <family val="1"/>
      </rPr>
      <t>-</t>
    </r>
  </si>
  <si>
    <t>15:0-18:1(d7) PI(NH4-Salt)</t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5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P</t>
    </r>
  </si>
  <si>
    <r>
      <t>828.5625 [M-H]</t>
    </r>
    <r>
      <rPr>
        <vertAlign val="superscript"/>
        <sz val="11"/>
        <color rgb="FF000000"/>
        <rFont val="Times New Roman"/>
        <family val="1"/>
      </rPr>
      <t>-</t>
    </r>
  </si>
  <si>
    <t>15:0-18:1(d7) PA(Na-Salt)</t>
  </si>
  <si>
    <r>
      <t>C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1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a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r>
      <t>666.5097 [M-H]</t>
    </r>
    <r>
      <rPr>
        <vertAlign val="superscript"/>
        <sz val="11"/>
        <color rgb="FF000000"/>
        <rFont val="Times New Roman"/>
        <family val="1"/>
      </rPr>
      <t>-</t>
    </r>
  </si>
  <si>
    <t>18:1(d7) LPC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r>
      <t>529.3994 [M+H]</t>
    </r>
    <r>
      <rPr>
        <vertAlign val="superscript"/>
        <sz val="11"/>
        <color rgb="FF000000"/>
        <rFont val="Times New Roman"/>
        <family val="1"/>
      </rPr>
      <t>+</t>
    </r>
  </si>
  <si>
    <r>
      <t>587.4059 [M+CH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COO]</t>
    </r>
    <r>
      <rPr>
        <vertAlign val="superscript"/>
        <sz val="11"/>
        <color rgb="FF000000"/>
        <rFont val="Times New Roman"/>
        <family val="1"/>
      </rPr>
      <t>-</t>
    </r>
  </si>
  <si>
    <t>18:1(d7) LPE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r>
      <t>487.3524 [M+H]</t>
    </r>
    <r>
      <rPr>
        <vertAlign val="superscript"/>
        <sz val="11"/>
        <color rgb="FF000000"/>
        <rFont val="Times New Roman"/>
        <family val="1"/>
      </rPr>
      <t>+</t>
    </r>
  </si>
  <si>
    <r>
      <t>485.3378 [M-H]</t>
    </r>
    <r>
      <rPr>
        <vertAlign val="superscript"/>
        <sz val="11"/>
        <color rgb="FF000000"/>
        <rFont val="Times New Roman"/>
        <family val="1"/>
      </rPr>
      <t>-</t>
    </r>
  </si>
  <si>
    <t>18:1(d7) Chol Ester</t>
  </si>
  <si>
    <r>
      <t>C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1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r>
      <t>675.6779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t>18:1(d7) MG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r>
      <t>381.3704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t>15:0-18:1(d7) DG</t>
  </si>
  <si>
    <r>
      <t>C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1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r>
      <t>605.5844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t>15:0-18:1(d7)-18:1 TG</t>
  </si>
  <si>
    <r>
      <t>C</t>
    </r>
    <r>
      <rPr>
        <vertAlign val="subscript"/>
        <sz val="11"/>
        <color rgb="FF000000"/>
        <rFont val="Times New Roman"/>
        <family val="1"/>
      </rPr>
      <t>5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9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r>
      <t>829.7985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t>18:1(d9) SM</t>
  </si>
  <si>
    <r>
      <t>C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2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r>
      <t>738.6470 [M+H]</t>
    </r>
    <r>
      <rPr>
        <vertAlign val="superscript"/>
        <sz val="11"/>
        <color rgb="FF000000"/>
        <rFont val="Times New Roman"/>
        <family val="1"/>
      </rPr>
      <t>+</t>
    </r>
  </si>
  <si>
    <r>
      <t>796.6529 [M+CH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COO]</t>
    </r>
    <r>
      <rPr>
        <vertAlign val="superscript"/>
        <sz val="11"/>
        <color rgb="FF000000"/>
        <rFont val="Times New Roman"/>
        <family val="1"/>
      </rPr>
      <t>-</t>
    </r>
  </si>
  <si>
    <t>Cholesterol(d7)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</si>
  <si>
    <r>
      <t>411.4326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t>Ceramide C17</t>
  </si>
  <si>
    <r>
      <t>C</t>
    </r>
    <r>
      <rPr>
        <vertAlign val="subscript"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9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r>
      <t>552.5350 [M+H]</t>
    </r>
    <r>
      <rPr>
        <vertAlign val="superscript"/>
        <sz val="11"/>
        <color theme="1"/>
        <rFont val="Times New Roman"/>
        <family val="1"/>
      </rPr>
      <t>+</t>
    </r>
  </si>
  <si>
    <r>
      <t>610.5415 [M+CH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COO]</t>
    </r>
    <r>
      <rPr>
        <vertAlign val="superscript"/>
        <sz val="11"/>
        <color theme="1"/>
        <rFont val="Times New Roman"/>
        <family val="1"/>
      </rPr>
      <t>-</t>
    </r>
  </si>
  <si>
    <t>PE- plasmalogen profiles (mol percentage)</t>
  </si>
  <si>
    <t>Sample ID</t>
  </si>
  <si>
    <t>Lipid</t>
  </si>
  <si>
    <t>Microalgae</t>
  </si>
  <si>
    <t>Control</t>
  </si>
  <si>
    <t>PE p16:0/18:1</t>
  </si>
  <si>
    <t>PE p16:0/18:2</t>
  </si>
  <si>
    <t>PE p16:0/18:3</t>
  </si>
  <si>
    <t>PE p16:0/20:2</t>
  </si>
  <si>
    <t>PE p16:0/20:3</t>
  </si>
  <si>
    <t>PE p16:0/20:4</t>
  </si>
  <si>
    <t>PE p16:0/20:5</t>
  </si>
  <si>
    <t>PE p16:0/22:4</t>
  </si>
  <si>
    <t>PE p16:0/22:5</t>
  </si>
  <si>
    <t>PE p16:0/22:6</t>
  </si>
  <si>
    <t>PE p16:1/18:2</t>
  </si>
  <si>
    <t>nd</t>
  </si>
  <si>
    <t>PE p16:1/20:4</t>
  </si>
  <si>
    <t>PE p17:0/18:1</t>
  </si>
  <si>
    <t>PE p17:0/18:2</t>
  </si>
  <si>
    <t>PE p17:0/20:3</t>
  </si>
  <si>
    <t>PE p17:0/20:4</t>
  </si>
  <si>
    <t>PE p17:0/20:5</t>
  </si>
  <si>
    <t>PE p17:0/22:5</t>
  </si>
  <si>
    <t>PE p17:0/22:6</t>
  </si>
  <si>
    <t>PE p17:1/20:4</t>
  </si>
  <si>
    <t>PE p18:0/16:1</t>
  </si>
  <si>
    <t>PE p18:0/18:1</t>
  </si>
  <si>
    <t>PE p18:0/18:2</t>
  </si>
  <si>
    <t>PE p18:0/18:3</t>
  </si>
  <si>
    <t>PE p18:0/20:3</t>
  </si>
  <si>
    <t>PE p18:0/20:4</t>
  </si>
  <si>
    <t>PE p18:0/20:5</t>
  </si>
  <si>
    <t>PE p18:0/22:4</t>
  </si>
  <si>
    <t>PE p18:0/22:5</t>
  </si>
  <si>
    <t>PE p18:0/22:6</t>
  </si>
  <si>
    <t>PE p18:1/16:0</t>
  </si>
  <si>
    <t>PE p18:1/16:1</t>
  </si>
  <si>
    <t>PE p18:1/18:1</t>
  </si>
  <si>
    <t>PE p18:1/18:2</t>
  </si>
  <si>
    <t>PE p18:1/18:3</t>
  </si>
  <si>
    <t>PE p18:1/20:3</t>
  </si>
  <si>
    <t>PE p18:1/20:4</t>
  </si>
  <si>
    <t>PE p18:1/20:5</t>
  </si>
  <si>
    <t>PE p18:1/22:4</t>
  </si>
  <si>
    <t>PE p18:1/22:5</t>
  </si>
  <si>
    <t>PE p18:1/22:6</t>
  </si>
  <si>
    <t>PE p18:2/18:1</t>
  </si>
  <si>
    <t>PE p18:2/18:2</t>
  </si>
  <si>
    <t>PE p18:2/20:4</t>
  </si>
  <si>
    <t>PE p18:2/22:4</t>
  </si>
  <si>
    <t>PE p18:2/22:5</t>
  </si>
  <si>
    <t>PE p18:2/22:6</t>
  </si>
  <si>
    <t>PE p20:2/20:4</t>
  </si>
  <si>
    <t>PE p20:3/22:5</t>
  </si>
  <si>
    <t>Supplement table S1   Internal standard mixture composition and final amounts added to each sample</t>
  </si>
  <si>
    <t>Supplement table S3   PE- plasmalogen profiles (mol 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E+00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0" borderId="0" xfId="0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Border="1"/>
    <xf numFmtId="0" fontId="3" fillId="0" borderId="0" xfId="0" applyFont="1"/>
    <xf numFmtId="0" fontId="0" fillId="0" borderId="0" xfId="0" applyBorder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/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1" fontId="1" fillId="4" borderId="0" xfId="0" applyNumberFormat="1" applyFon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/>
    </xf>
    <xf numFmtId="1" fontId="0" fillId="3" borderId="0" xfId="0" applyNumberFormat="1" applyFont="1" applyFill="1" applyBorder="1" applyAlignment="1">
      <alignment horizontal="center" vertical="center"/>
    </xf>
    <xf numFmtId="1" fontId="0" fillId="3" borderId="0" xfId="0" applyNumberForma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" fontId="1" fillId="3" borderId="2" xfId="0" applyNumberFormat="1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6" xfId="0" applyFont="1" applyBorder="1"/>
    <xf numFmtId="0" fontId="0" fillId="4" borderId="0" xfId="0" applyFont="1" applyFill="1"/>
    <xf numFmtId="0" fontId="0" fillId="3" borderId="0" xfId="0" applyFont="1" applyFill="1"/>
    <xf numFmtId="11" fontId="0" fillId="3" borderId="2" xfId="0" applyNumberFormat="1" applyFill="1" applyBorder="1" applyAlignment="1">
      <alignment horizontal="center" vertical="center"/>
    </xf>
    <xf numFmtId="11" fontId="0" fillId="3" borderId="0" xfId="0" applyNumberFormat="1" applyFill="1" applyBorder="1" applyAlignment="1">
      <alignment horizontal="center" vertical="center"/>
    </xf>
    <xf numFmtId="11" fontId="0" fillId="4" borderId="0" xfId="0" applyNumberForma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165" fontId="0" fillId="3" borderId="4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165" fontId="0" fillId="4" borderId="6" xfId="0" applyNumberFormat="1" applyFill="1" applyBorder="1" applyAlignment="1">
      <alignment horizontal="center" vertical="center"/>
    </xf>
    <xf numFmtId="165" fontId="0" fillId="3" borderId="8" xfId="0" applyNumberFormat="1" applyFill="1" applyBorder="1" applyAlignment="1">
      <alignment horizontal="center" vertical="center"/>
    </xf>
    <xf numFmtId="165" fontId="0" fillId="4" borderId="8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6" fontId="1" fillId="3" borderId="2" xfId="0" applyNumberFormat="1" applyFont="1" applyFill="1" applyBorder="1" applyAlignment="1">
      <alignment horizontal="center" vertical="center"/>
    </xf>
    <xf numFmtId="166" fontId="1" fillId="3" borderId="0" xfId="0" applyNumberFormat="1" applyFont="1" applyFill="1" applyBorder="1" applyAlignment="1">
      <alignment horizontal="center" vertical="center"/>
    </xf>
    <xf numFmtId="166" fontId="1" fillId="4" borderId="0" xfId="0" applyNumberFormat="1" applyFont="1" applyFill="1" applyBorder="1" applyAlignment="1">
      <alignment horizontal="center" vertical="center"/>
    </xf>
    <xf numFmtId="166" fontId="1" fillId="3" borderId="1" xfId="0" applyNumberFormat="1" applyFont="1" applyFill="1" applyBorder="1" applyAlignment="1">
      <alignment horizontal="center" vertical="center"/>
    </xf>
    <xf numFmtId="166" fontId="0" fillId="3" borderId="0" xfId="0" applyNumberFormat="1" applyFill="1" applyBorder="1" applyAlignment="1">
      <alignment horizontal="center" vertical="center"/>
    </xf>
    <xf numFmtId="166" fontId="1" fillId="4" borderId="1" xfId="0" applyNumberFormat="1" applyFont="1" applyFill="1" applyBorder="1" applyAlignment="1">
      <alignment horizontal="center" vertical="center"/>
    </xf>
    <xf numFmtId="166" fontId="0" fillId="3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Border="1"/>
    <xf numFmtId="0" fontId="8" fillId="0" borderId="1" xfId="0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2" fillId="0" borderId="9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/>
    <xf numFmtId="0" fontId="0" fillId="0" borderId="10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11" fillId="0" borderId="0" xfId="0" applyFont="1" applyAlignment="1">
      <alignment vertic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3"/>
  <sheetViews>
    <sheetView workbookViewId="0">
      <selection activeCell="B3" sqref="B3:E3"/>
    </sheetView>
  </sheetViews>
  <sheetFormatPr baseColWidth="10" defaultRowHeight="15" x14ac:dyDescent="0.25"/>
  <cols>
    <col min="2" max="2" width="29.28515625" customWidth="1"/>
    <col min="3" max="3" width="18.28515625" customWidth="1"/>
    <col min="4" max="4" width="24.5703125" customWidth="1"/>
    <col min="5" max="5" width="24.85546875" customWidth="1"/>
    <col min="6" max="6" width="30.5703125" customWidth="1"/>
    <col min="13" max="13" width="16.42578125" customWidth="1"/>
    <col min="14" max="14" width="14.5703125" customWidth="1"/>
    <col min="15" max="15" width="17.28515625" customWidth="1"/>
    <col min="16" max="16" width="16" customWidth="1"/>
  </cols>
  <sheetData>
    <row r="2" spans="1:22" x14ac:dyDescent="0.25">
      <c r="C2" s="9"/>
      <c r="D2" s="9"/>
      <c r="E2" s="9"/>
      <c r="F2" s="9"/>
      <c r="G2" s="9"/>
      <c r="L2" s="6"/>
      <c r="M2" s="4"/>
      <c r="N2" s="5"/>
      <c r="O2" s="5"/>
      <c r="P2" s="5"/>
      <c r="Q2" s="5"/>
      <c r="R2" s="5"/>
      <c r="S2" s="2"/>
      <c r="T2" s="2"/>
    </row>
    <row r="3" spans="1:22" x14ac:dyDescent="0.25">
      <c r="A3" s="16"/>
      <c r="B3" s="125" t="s">
        <v>475</v>
      </c>
      <c r="C3" s="126"/>
      <c r="D3" s="126"/>
      <c r="E3" s="126"/>
      <c r="G3" s="16"/>
      <c r="H3" s="16"/>
      <c r="I3" s="16"/>
      <c r="J3" s="16"/>
      <c r="K3" s="16"/>
      <c r="L3" s="14"/>
      <c r="M3" s="3"/>
      <c r="N3" s="13"/>
      <c r="O3" s="13"/>
      <c r="P3" s="13"/>
      <c r="Q3" s="13"/>
      <c r="R3" s="13"/>
      <c r="S3" s="14"/>
      <c r="T3" s="14"/>
      <c r="U3" s="16"/>
      <c r="V3" s="16"/>
    </row>
    <row r="4" spans="1:22" x14ac:dyDescent="0.25">
      <c r="A4" s="16"/>
      <c r="G4" s="16"/>
      <c r="H4" s="16"/>
      <c r="I4" s="16"/>
      <c r="J4" s="16"/>
      <c r="K4" s="16"/>
      <c r="L4" s="14"/>
      <c r="M4" s="3"/>
      <c r="N4" s="13"/>
      <c r="O4" s="13"/>
      <c r="P4" s="13"/>
      <c r="Q4" s="3"/>
      <c r="R4" s="3"/>
      <c r="S4" s="16"/>
      <c r="T4" s="16"/>
      <c r="U4" s="16"/>
      <c r="V4" s="16"/>
    </row>
    <row r="5" spans="1:22" ht="33" customHeight="1" x14ac:dyDescent="0.25">
      <c r="A5" s="16"/>
      <c r="B5" s="100" t="s">
        <v>361</v>
      </c>
      <c r="C5" s="100" t="s">
        <v>362</v>
      </c>
      <c r="D5" s="101" t="s">
        <v>363</v>
      </c>
      <c r="E5" s="101" t="s">
        <v>364</v>
      </c>
      <c r="F5" s="100" t="s">
        <v>365</v>
      </c>
      <c r="G5" s="15"/>
      <c r="H5" s="16"/>
      <c r="I5" s="16"/>
      <c r="J5" s="16"/>
      <c r="K5" s="16"/>
      <c r="L5" s="17"/>
      <c r="M5" s="7"/>
      <c r="N5" s="17"/>
      <c r="O5" s="17"/>
      <c r="P5" s="18"/>
      <c r="Q5" s="19"/>
      <c r="R5" s="19"/>
      <c r="S5" s="15"/>
      <c r="T5" s="15"/>
      <c r="U5" s="16"/>
      <c r="V5" s="16"/>
    </row>
    <row r="6" spans="1:22" x14ac:dyDescent="0.25">
      <c r="A6" s="16"/>
      <c r="B6" s="102"/>
      <c r="C6" s="102"/>
      <c r="D6" s="103" t="s">
        <v>366</v>
      </c>
      <c r="E6" s="103" t="s">
        <v>367</v>
      </c>
      <c r="F6" s="102"/>
      <c r="G6" s="15"/>
      <c r="H6" s="16"/>
      <c r="I6" s="16"/>
      <c r="J6" s="16"/>
      <c r="K6" s="16"/>
      <c r="L6" s="17"/>
      <c r="M6" s="7"/>
      <c r="N6" s="17"/>
      <c r="O6" s="17"/>
      <c r="P6" s="18"/>
      <c r="Q6" s="19"/>
      <c r="R6" s="19"/>
      <c r="S6" s="15"/>
      <c r="T6" s="15"/>
      <c r="U6" s="16"/>
      <c r="V6" s="16"/>
    </row>
    <row r="7" spans="1:22" ht="18" x14ac:dyDescent="0.25">
      <c r="A7" s="16"/>
      <c r="B7" s="104" t="s">
        <v>368</v>
      </c>
      <c r="C7" s="105" t="s">
        <v>369</v>
      </c>
      <c r="D7" s="105" t="s">
        <v>370</v>
      </c>
      <c r="E7" s="105" t="s">
        <v>371</v>
      </c>
      <c r="F7" s="106">
        <v>42.25</v>
      </c>
      <c r="G7" s="15"/>
      <c r="H7" s="16"/>
      <c r="I7" s="16"/>
      <c r="J7" s="16"/>
      <c r="K7" s="16"/>
      <c r="L7" s="17"/>
      <c r="M7" s="7"/>
      <c r="N7" s="17"/>
      <c r="O7" s="17"/>
      <c r="P7" s="18"/>
      <c r="Q7" s="19"/>
      <c r="R7" s="19"/>
      <c r="S7" s="15"/>
      <c r="T7" s="15"/>
      <c r="U7" s="16"/>
      <c r="V7" s="16"/>
    </row>
    <row r="8" spans="1:22" ht="18" x14ac:dyDescent="0.25">
      <c r="A8" s="16"/>
      <c r="B8" s="104" t="s">
        <v>372</v>
      </c>
      <c r="C8" s="105" t="s">
        <v>373</v>
      </c>
      <c r="D8" s="105" t="s">
        <v>374</v>
      </c>
      <c r="E8" s="105" t="s">
        <v>375</v>
      </c>
      <c r="F8" s="106">
        <v>1.58</v>
      </c>
      <c r="G8" s="15"/>
      <c r="H8" s="16"/>
      <c r="I8" s="16"/>
      <c r="J8" s="16"/>
      <c r="K8" s="16"/>
      <c r="L8" s="17"/>
      <c r="M8" s="7"/>
      <c r="N8" s="17"/>
      <c r="O8" s="17"/>
      <c r="P8" s="18"/>
      <c r="Q8" s="19"/>
      <c r="R8" s="19"/>
      <c r="S8" s="15"/>
      <c r="T8" s="15"/>
      <c r="U8" s="16"/>
      <c r="V8" s="16"/>
    </row>
    <row r="9" spans="1:22" ht="18" x14ac:dyDescent="0.25">
      <c r="A9" s="16"/>
      <c r="B9" s="104" t="s">
        <v>376</v>
      </c>
      <c r="C9" s="105" t="s">
        <v>377</v>
      </c>
      <c r="D9" s="105" t="s">
        <v>378</v>
      </c>
      <c r="E9" s="105" t="s">
        <v>379</v>
      </c>
      <c r="F9" s="106">
        <v>1.07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ht="18" x14ac:dyDescent="0.25">
      <c r="A10" s="16"/>
      <c r="B10" s="104" t="s">
        <v>380</v>
      </c>
      <c r="C10" s="105" t="s">
        <v>381</v>
      </c>
      <c r="D10" s="105" t="s">
        <v>378</v>
      </c>
      <c r="E10" s="105" t="s">
        <v>382</v>
      </c>
      <c r="F10" s="107">
        <v>7.54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</row>
    <row r="11" spans="1:22" ht="18" x14ac:dyDescent="0.25">
      <c r="A11" s="16"/>
      <c r="B11" s="104" t="s">
        <v>383</v>
      </c>
      <c r="C11" s="105" t="s">
        <v>384</v>
      </c>
      <c r="D11" s="105" t="s">
        <v>378</v>
      </c>
      <c r="E11" s="105" t="s">
        <v>385</v>
      </c>
      <c r="F11" s="107">
        <v>2.12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</row>
    <row r="12" spans="1:22" ht="18" x14ac:dyDescent="0.25">
      <c r="A12" s="16"/>
      <c r="B12" s="104" t="s">
        <v>386</v>
      </c>
      <c r="C12" s="105" t="s">
        <v>387</v>
      </c>
      <c r="D12" s="105" t="s">
        <v>378</v>
      </c>
      <c r="E12" s="105" t="s">
        <v>388</v>
      </c>
      <c r="F12" s="107">
        <v>2.12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</row>
    <row r="13" spans="1:22" ht="18" x14ac:dyDescent="0.25">
      <c r="A13" s="16"/>
      <c r="B13" s="104" t="s">
        <v>389</v>
      </c>
      <c r="C13" s="105" t="s">
        <v>390</v>
      </c>
      <c r="D13" s="105" t="s">
        <v>391</v>
      </c>
      <c r="E13" s="105" t="s">
        <v>392</v>
      </c>
      <c r="F13" s="107">
        <v>9.5399999999999991</v>
      </c>
      <c r="G13" s="13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</row>
    <row r="14" spans="1:22" ht="18" x14ac:dyDescent="0.25">
      <c r="A14" s="16"/>
      <c r="B14" s="104" t="s">
        <v>393</v>
      </c>
      <c r="C14" s="105" t="s">
        <v>394</v>
      </c>
      <c r="D14" s="105" t="s">
        <v>395</v>
      </c>
      <c r="E14" s="105" t="s">
        <v>396</v>
      </c>
      <c r="F14" s="107">
        <v>2.16</v>
      </c>
      <c r="G14" s="13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</row>
    <row r="15" spans="1:22" ht="18" x14ac:dyDescent="0.25">
      <c r="A15" s="16"/>
      <c r="B15" s="104" t="s">
        <v>397</v>
      </c>
      <c r="C15" s="105" t="s">
        <v>398</v>
      </c>
      <c r="D15" s="105" t="s">
        <v>399</v>
      </c>
      <c r="E15" s="105" t="s">
        <v>378</v>
      </c>
      <c r="F15" s="107">
        <v>107.14</v>
      </c>
      <c r="G15" s="3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</row>
    <row r="16" spans="1:22" ht="18" x14ac:dyDescent="0.25">
      <c r="A16" s="16"/>
      <c r="B16" s="104" t="s">
        <v>400</v>
      </c>
      <c r="C16" s="105" t="s">
        <v>401</v>
      </c>
      <c r="D16" s="105" t="s">
        <v>402</v>
      </c>
      <c r="E16" s="105" t="s">
        <v>378</v>
      </c>
      <c r="F16" s="107">
        <v>1.0900000000000001</v>
      </c>
      <c r="G16" s="3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</row>
    <row r="17" spans="1:22" ht="18" x14ac:dyDescent="0.25">
      <c r="A17" s="16"/>
      <c r="B17" s="104" t="s">
        <v>403</v>
      </c>
      <c r="C17" s="105" t="s">
        <v>404</v>
      </c>
      <c r="D17" s="105" t="s">
        <v>405</v>
      </c>
      <c r="E17" s="105" t="s">
        <v>378</v>
      </c>
      <c r="F17" s="107">
        <v>3.17</v>
      </c>
      <c r="G17" s="3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</row>
    <row r="18" spans="1:22" ht="18" x14ac:dyDescent="0.25">
      <c r="A18" s="16"/>
      <c r="B18" s="104" t="s">
        <v>406</v>
      </c>
      <c r="C18" s="105" t="s">
        <v>407</v>
      </c>
      <c r="D18" s="105" t="s">
        <v>408</v>
      </c>
      <c r="E18" s="105" t="s">
        <v>378</v>
      </c>
      <c r="F18" s="107">
        <v>13.96</v>
      </c>
      <c r="G18" s="3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</row>
    <row r="19" spans="1:22" ht="18" x14ac:dyDescent="0.25">
      <c r="A19" s="16"/>
      <c r="B19" s="104" t="s">
        <v>409</v>
      </c>
      <c r="C19" s="105" t="s">
        <v>410</v>
      </c>
      <c r="D19" s="105" t="s">
        <v>411</v>
      </c>
      <c r="E19" s="105" t="s">
        <v>412</v>
      </c>
      <c r="F19" s="106">
        <v>8.3000000000000007</v>
      </c>
      <c r="G19" s="3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</row>
    <row r="20" spans="1:22" ht="18" x14ac:dyDescent="0.25">
      <c r="A20" s="16"/>
      <c r="B20" s="104" t="s">
        <v>413</v>
      </c>
      <c r="C20" s="105" t="s">
        <v>414</v>
      </c>
      <c r="D20" s="105" t="s">
        <v>415</v>
      </c>
      <c r="E20" s="105" t="s">
        <v>378</v>
      </c>
      <c r="F20" s="107">
        <v>49.48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pans="1:22" ht="18" x14ac:dyDescent="0.25">
      <c r="A21" s="16"/>
      <c r="B21" s="108" t="s">
        <v>416</v>
      </c>
      <c r="C21" s="109" t="s">
        <v>417</v>
      </c>
      <c r="D21" s="109" t="s">
        <v>418</v>
      </c>
      <c r="E21" s="109" t="s">
        <v>419</v>
      </c>
      <c r="F21" s="110">
        <v>9.42</v>
      </c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</row>
    <row r="22" spans="1:22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</row>
    <row r="23" spans="1:22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</row>
  </sheetData>
  <mergeCells count="3">
    <mergeCell ref="B5:B6"/>
    <mergeCell ref="C5:C6"/>
    <mergeCell ref="F5:F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5"/>
  <sheetViews>
    <sheetView zoomScale="90" zoomScaleNormal="9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C4" sqref="C4"/>
    </sheetView>
  </sheetViews>
  <sheetFormatPr baseColWidth="10" defaultColWidth="11.42578125" defaultRowHeight="15" x14ac:dyDescent="0.25"/>
  <cols>
    <col min="1" max="1" width="9.7109375" style="6" customWidth="1"/>
    <col min="2" max="2" width="16.5703125" style="1" customWidth="1"/>
    <col min="3" max="3" width="24.42578125" style="1" customWidth="1"/>
    <col min="4" max="5" width="21.28515625" style="1" customWidth="1"/>
    <col min="6" max="6" width="24.28515625" style="1" customWidth="1"/>
    <col min="7" max="8" width="20.5703125" style="1" customWidth="1"/>
    <col min="9" max="9" width="21.42578125" style="1" customWidth="1"/>
    <col min="10" max="10" width="19" style="1" bestFit="1" customWidth="1"/>
    <col min="11" max="11" width="30.42578125" style="1" bestFit="1" customWidth="1"/>
    <col min="12" max="12" width="14.28515625" style="1" customWidth="1"/>
    <col min="13" max="14" width="11.42578125" style="1"/>
    <col min="15" max="15" width="20" style="1" bestFit="1" customWidth="1"/>
    <col min="16" max="16384" width="11.42578125" style="1"/>
  </cols>
  <sheetData>
    <row r="1" spans="1:15" x14ac:dyDescent="0.25">
      <c r="A1" s="10" t="s">
        <v>3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5" x14ac:dyDescent="0.25">
      <c r="A2" s="10"/>
      <c r="B2" s="11"/>
      <c r="C2" s="11"/>
      <c r="D2" s="11"/>
      <c r="E2" s="11"/>
      <c r="F2" s="62" t="s">
        <v>358</v>
      </c>
      <c r="G2" s="62" t="s">
        <v>360</v>
      </c>
      <c r="H2" s="11"/>
      <c r="I2" s="11"/>
      <c r="J2" s="11"/>
      <c r="K2" s="11"/>
      <c r="L2" s="3"/>
      <c r="M2" s="3"/>
    </row>
    <row r="3" spans="1:15" x14ac:dyDescent="0.25">
      <c r="A3" s="10"/>
      <c r="B3" s="11"/>
      <c r="C3" s="11"/>
      <c r="D3" s="11"/>
      <c r="E3" s="11"/>
      <c r="F3" s="63" t="s">
        <v>359</v>
      </c>
      <c r="G3" s="63" t="s">
        <v>360</v>
      </c>
      <c r="H3" s="11"/>
      <c r="I3" s="11"/>
      <c r="J3" s="11"/>
      <c r="K3" s="11"/>
      <c r="L3" s="3"/>
      <c r="M3" s="3"/>
    </row>
    <row r="4" spans="1:15" x14ac:dyDescent="0.25">
      <c r="A4" s="1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5" x14ac:dyDescent="0.25">
      <c r="A5" s="20"/>
      <c r="B5" s="21"/>
      <c r="C5" s="22" t="s">
        <v>27</v>
      </c>
      <c r="D5" s="22" t="s">
        <v>27</v>
      </c>
      <c r="E5" s="22" t="s">
        <v>27</v>
      </c>
      <c r="F5" s="22" t="s">
        <v>245</v>
      </c>
      <c r="G5" s="22" t="s">
        <v>245</v>
      </c>
      <c r="H5" s="22" t="s">
        <v>245</v>
      </c>
      <c r="I5" s="22" t="s">
        <v>348</v>
      </c>
      <c r="J5" s="22" t="s">
        <v>247</v>
      </c>
      <c r="K5" s="22" t="s">
        <v>350</v>
      </c>
      <c r="L5" s="22" t="s">
        <v>355</v>
      </c>
      <c r="M5" s="22"/>
      <c r="N5" s="22" t="s">
        <v>352</v>
      </c>
      <c r="O5" s="60" t="s">
        <v>353</v>
      </c>
    </row>
    <row r="6" spans="1:15" x14ac:dyDescent="0.25">
      <c r="A6" s="23" t="s">
        <v>241</v>
      </c>
      <c r="B6" s="24" t="s">
        <v>26</v>
      </c>
      <c r="C6" s="24" t="s">
        <v>346</v>
      </c>
      <c r="D6" s="24" t="s">
        <v>347</v>
      </c>
      <c r="E6" s="24" t="s">
        <v>345</v>
      </c>
      <c r="F6" s="24" t="s">
        <v>346</v>
      </c>
      <c r="G6" s="24" t="s">
        <v>347</v>
      </c>
      <c r="H6" s="24" t="s">
        <v>345</v>
      </c>
      <c r="I6" s="25"/>
      <c r="J6" s="24" t="s">
        <v>246</v>
      </c>
      <c r="K6" s="24" t="s">
        <v>351</v>
      </c>
      <c r="L6" s="26" t="s">
        <v>242</v>
      </c>
      <c r="M6" s="26" t="s">
        <v>243</v>
      </c>
      <c r="N6" s="24" t="s">
        <v>356</v>
      </c>
      <c r="O6" s="61"/>
    </row>
    <row r="7" spans="1:15" x14ac:dyDescent="0.25">
      <c r="A7" s="27"/>
      <c r="B7" s="28"/>
      <c r="C7" s="28" t="s">
        <v>244</v>
      </c>
      <c r="D7" s="28" t="s">
        <v>244</v>
      </c>
      <c r="E7" s="28"/>
      <c r="F7" s="28" t="s">
        <v>244</v>
      </c>
      <c r="G7" s="28" t="s">
        <v>244</v>
      </c>
      <c r="H7" s="28"/>
      <c r="I7" s="28" t="s">
        <v>244</v>
      </c>
      <c r="J7" s="28"/>
      <c r="K7" s="28"/>
      <c r="L7" s="29"/>
      <c r="M7" s="29"/>
      <c r="N7" s="30"/>
      <c r="O7" s="31" t="s">
        <v>354</v>
      </c>
    </row>
    <row r="8" spans="1:15" x14ac:dyDescent="0.25">
      <c r="A8" s="45">
        <v>331</v>
      </c>
      <c r="B8" s="32" t="s">
        <v>34</v>
      </c>
      <c r="C8" s="89">
        <v>1.9082587963562521</v>
      </c>
      <c r="D8" s="89">
        <v>0.13516086682645947</v>
      </c>
      <c r="E8" s="46">
        <v>15</v>
      </c>
      <c r="F8" s="89">
        <v>30.219657562901524</v>
      </c>
      <c r="G8" s="89">
        <v>1.9352204737915439</v>
      </c>
      <c r="H8" s="46">
        <v>16</v>
      </c>
      <c r="I8" s="71">
        <v>16.063958179628887</v>
      </c>
      <c r="J8" s="64">
        <v>3.8276237155769887E-20</v>
      </c>
      <c r="K8" s="64">
        <v>8.8257482312653253E-19</v>
      </c>
      <c r="L8" s="71">
        <v>15.83624696011087</v>
      </c>
      <c r="M8" s="34">
        <v>3.9851585658113762</v>
      </c>
      <c r="N8" s="71">
        <f t="shared" ref="N8:N39" si="0">ABS(C8-F8)</f>
        <v>28.311398766545274</v>
      </c>
      <c r="O8" s="82">
        <f>SUM($N$8:$N8)/SUM($N$8:$N$206)*100</f>
        <v>11.249843177888229</v>
      </c>
    </row>
    <row r="9" spans="1:15" x14ac:dyDescent="0.25">
      <c r="A9" s="47">
        <v>330</v>
      </c>
      <c r="B9" s="35" t="s">
        <v>33</v>
      </c>
      <c r="C9" s="90">
        <v>3.5171062783241402</v>
      </c>
      <c r="D9" s="90">
        <v>0.22243631756501223</v>
      </c>
      <c r="E9" s="33">
        <v>15</v>
      </c>
      <c r="F9" s="90">
        <v>26.326918792691679</v>
      </c>
      <c r="G9" s="90">
        <v>1.6955108024859709</v>
      </c>
      <c r="H9" s="33">
        <v>16</v>
      </c>
      <c r="I9" s="72">
        <v>14.922012535507909</v>
      </c>
      <c r="J9" s="65">
        <v>8.1487336036805048E-19</v>
      </c>
      <c r="K9" s="65">
        <v>1.1384260181612471E-17</v>
      </c>
      <c r="L9" s="72">
        <v>7.4853918845000456</v>
      </c>
      <c r="M9" s="36">
        <v>2.9040778480171712</v>
      </c>
      <c r="N9" s="72">
        <f t="shared" si="0"/>
        <v>22.80981251436754</v>
      </c>
      <c r="O9" s="83">
        <f>SUM($N$8:$N9)/SUM($N$8:$N$206)*100</f>
        <v>20.313571036043079</v>
      </c>
    </row>
    <row r="10" spans="1:15" x14ac:dyDescent="0.25">
      <c r="A10" s="47">
        <v>90</v>
      </c>
      <c r="B10" s="35" t="s">
        <v>259</v>
      </c>
      <c r="C10" s="90">
        <v>28.000431428193387</v>
      </c>
      <c r="D10" s="90">
        <v>1.5223812060274833</v>
      </c>
      <c r="E10" s="33">
        <v>15</v>
      </c>
      <c r="F10" s="90">
        <v>11.096316144659731</v>
      </c>
      <c r="G10" s="90">
        <v>0.6978809837042057</v>
      </c>
      <c r="H10" s="33">
        <v>16</v>
      </c>
      <c r="I10" s="72">
        <v>19.548373786426559</v>
      </c>
      <c r="J10" s="65">
        <v>8.4632974660994865E-11</v>
      </c>
      <c r="K10" s="65">
        <v>1.6308585380921932E-10</v>
      </c>
      <c r="L10" s="72">
        <v>0.39629089905689624</v>
      </c>
      <c r="M10" s="36">
        <v>-1.3353682591389928</v>
      </c>
      <c r="N10" s="72">
        <f t="shared" si="0"/>
        <v>16.904115283533656</v>
      </c>
      <c r="O10" s="83">
        <f>SUM($N$8:$N10)/SUM($N$8:$N$206)*100</f>
        <v>27.030605668235602</v>
      </c>
    </row>
    <row r="11" spans="1:15" x14ac:dyDescent="0.25">
      <c r="A11" s="47">
        <v>99</v>
      </c>
      <c r="B11" s="35" t="s">
        <v>268</v>
      </c>
      <c r="C11" s="90">
        <v>15.99791614906553</v>
      </c>
      <c r="D11" s="90">
        <v>1.0111877899459678</v>
      </c>
      <c r="E11" s="33">
        <v>15</v>
      </c>
      <c r="F11" s="90">
        <v>7.1567706562786473</v>
      </c>
      <c r="G11" s="90">
        <v>0.39870506433127734</v>
      </c>
      <c r="H11" s="33">
        <v>16</v>
      </c>
      <c r="I11" s="72">
        <v>11.577343402672089</v>
      </c>
      <c r="J11" s="65">
        <v>1.8066702417767868E-9</v>
      </c>
      <c r="K11" s="65">
        <v>2.7286752459267847E-9</v>
      </c>
      <c r="L11" s="72">
        <v>0.44735643002458719</v>
      </c>
      <c r="M11" s="36">
        <v>-1.160503341951161</v>
      </c>
      <c r="N11" s="72">
        <f t="shared" si="0"/>
        <v>8.8411454927868824</v>
      </c>
      <c r="O11" s="83">
        <f>SUM($N$8:$N11)/SUM($N$8:$N$206)*100</f>
        <v>30.543731286891944</v>
      </c>
    </row>
    <row r="12" spans="1:15" x14ac:dyDescent="0.25">
      <c r="A12" s="47">
        <v>336</v>
      </c>
      <c r="B12" s="35" t="s">
        <v>38</v>
      </c>
      <c r="C12" s="90">
        <v>0.44801573893265723</v>
      </c>
      <c r="D12" s="90">
        <v>2.9670233102837274E-2</v>
      </c>
      <c r="E12" s="33">
        <v>15</v>
      </c>
      <c r="F12" s="90">
        <v>8.3482155377406997</v>
      </c>
      <c r="G12" s="90">
        <v>0.36233730262208602</v>
      </c>
      <c r="H12" s="33">
        <v>16</v>
      </c>
      <c r="I12" s="72">
        <v>4.3981156383366784</v>
      </c>
      <c r="J12" s="65">
        <v>4.7380332609950696E-20</v>
      </c>
      <c r="K12" s="65">
        <v>8.8257482312653253E-19</v>
      </c>
      <c r="L12" s="72">
        <v>18.633755049832185</v>
      </c>
      <c r="M12" s="36">
        <v>4.2198465284734983</v>
      </c>
      <c r="N12" s="72">
        <f t="shared" si="0"/>
        <v>7.9001997988080426</v>
      </c>
      <c r="O12" s="83">
        <f>SUM($N$8:$N12)/SUM($N$8:$N$206)*100</f>
        <v>33.682961868306968</v>
      </c>
    </row>
    <row r="13" spans="1:15" x14ac:dyDescent="0.25">
      <c r="A13" s="47">
        <v>332</v>
      </c>
      <c r="B13" s="35" t="s">
        <v>35</v>
      </c>
      <c r="C13" s="90">
        <v>0.44674432301530004</v>
      </c>
      <c r="D13" s="90">
        <v>3.5871721424809155E-2</v>
      </c>
      <c r="E13" s="33">
        <v>15</v>
      </c>
      <c r="F13" s="90">
        <v>7.5172890821107732</v>
      </c>
      <c r="G13" s="90">
        <v>0.63029149027303621</v>
      </c>
      <c r="H13" s="33">
        <v>16</v>
      </c>
      <c r="I13" s="72">
        <v>3.9820167025630364</v>
      </c>
      <c r="J13" s="65">
        <v>9.7954253079160976E-20</v>
      </c>
      <c r="K13" s="65">
        <v>1.5639754693311418E-18</v>
      </c>
      <c r="L13" s="72">
        <v>16.826826206481694</v>
      </c>
      <c r="M13" s="36">
        <v>4.0726911831440855</v>
      </c>
      <c r="N13" s="72">
        <f t="shared" si="0"/>
        <v>7.0705447590954735</v>
      </c>
      <c r="O13" s="83">
        <f>SUM($N$8:$N13)/SUM($N$8:$N$206)*100</f>
        <v>36.492519968136946</v>
      </c>
    </row>
    <row r="14" spans="1:15" x14ac:dyDescent="0.25">
      <c r="A14" s="47">
        <v>113</v>
      </c>
      <c r="B14" s="35" t="s">
        <v>282</v>
      </c>
      <c r="C14" s="90">
        <v>9.872489317144348</v>
      </c>
      <c r="D14" s="90">
        <v>0.63334183894333329</v>
      </c>
      <c r="E14" s="33">
        <v>15</v>
      </c>
      <c r="F14" s="90">
        <v>2.9229960241734787</v>
      </c>
      <c r="G14" s="90">
        <v>0.19552238452340542</v>
      </c>
      <c r="H14" s="33">
        <v>16</v>
      </c>
      <c r="I14" s="72">
        <v>6.3977426706589133</v>
      </c>
      <c r="J14" s="65">
        <v>2.7186722533806029E-13</v>
      </c>
      <c r="K14" s="65">
        <v>9.2076243875635406E-13</v>
      </c>
      <c r="L14" s="72">
        <v>0.29607487334501015</v>
      </c>
      <c r="M14" s="36">
        <v>-1.7559660347626516</v>
      </c>
      <c r="N14" s="72">
        <f t="shared" si="0"/>
        <v>6.9494932929708693</v>
      </c>
      <c r="O14" s="83">
        <f>SUM($N$8:$N14)/SUM($N$8:$N$206)*100</f>
        <v>39.253976947228068</v>
      </c>
    </row>
    <row r="15" spans="1:15" x14ac:dyDescent="0.25">
      <c r="A15" s="48">
        <v>320</v>
      </c>
      <c r="B15" s="37" t="s">
        <v>13</v>
      </c>
      <c r="C15" s="91">
        <v>30.623338151299716</v>
      </c>
      <c r="D15" s="91">
        <v>2.0412761407225783</v>
      </c>
      <c r="E15" s="38">
        <v>15</v>
      </c>
      <c r="F15" s="91">
        <v>23.987485012536705</v>
      </c>
      <c r="G15" s="91">
        <v>1.2031096779507431</v>
      </c>
      <c r="H15" s="38">
        <v>16</v>
      </c>
      <c r="I15" s="73">
        <v>27.305411581918211</v>
      </c>
      <c r="J15" s="66">
        <v>1.6095302052534049E-2</v>
      </c>
      <c r="K15" s="66">
        <v>9.1314045684725877E-3</v>
      </c>
      <c r="L15" s="73">
        <v>0.78330732247485657</v>
      </c>
      <c r="M15" s="39">
        <v>-0.35234964992182771</v>
      </c>
      <c r="N15" s="73">
        <f t="shared" si="0"/>
        <v>6.6358531387630109</v>
      </c>
      <c r="O15" s="84">
        <f>SUM($N$8:$N15)/SUM($N$8:$N$206)*100</f>
        <v>41.890805589223525</v>
      </c>
    </row>
    <row r="16" spans="1:15" x14ac:dyDescent="0.25">
      <c r="A16" s="47">
        <v>322</v>
      </c>
      <c r="B16" s="35" t="s">
        <v>30</v>
      </c>
      <c r="C16" s="90">
        <v>3.0424255823548698</v>
      </c>
      <c r="D16" s="90">
        <v>0.24124884733761659</v>
      </c>
      <c r="E16" s="33">
        <v>15</v>
      </c>
      <c r="F16" s="90">
        <v>9.4239674592804032</v>
      </c>
      <c r="G16" s="90">
        <v>0.67823187412142538</v>
      </c>
      <c r="H16" s="33">
        <v>16</v>
      </c>
      <c r="I16" s="72">
        <v>6.2331965208176365</v>
      </c>
      <c r="J16" s="65">
        <v>2.5329506425329076E-11</v>
      </c>
      <c r="K16" s="65">
        <v>5.4441246841770641E-11</v>
      </c>
      <c r="L16" s="72">
        <v>3.0975178206285499</v>
      </c>
      <c r="M16" s="36">
        <v>1.6311125824977499</v>
      </c>
      <c r="N16" s="72">
        <f t="shared" si="0"/>
        <v>6.3815418769255334</v>
      </c>
      <c r="O16" s="83">
        <f>SUM($N$8:$N16)/SUM($N$8:$N$206)*100</f>
        <v>44.426580876786225</v>
      </c>
    </row>
    <row r="17" spans="1:15" x14ac:dyDescent="0.25">
      <c r="A17" s="47">
        <v>209</v>
      </c>
      <c r="B17" s="35" t="s">
        <v>331</v>
      </c>
      <c r="C17" s="90">
        <v>17.893614761040833</v>
      </c>
      <c r="D17" s="90">
        <v>0.99310172922052098</v>
      </c>
      <c r="E17" s="33">
        <v>15</v>
      </c>
      <c r="F17" s="90">
        <v>11.652663584986929</v>
      </c>
      <c r="G17" s="90">
        <v>0.72260019190437697</v>
      </c>
      <c r="H17" s="33">
        <v>16</v>
      </c>
      <c r="I17" s="72">
        <v>14.773139173013881</v>
      </c>
      <c r="J17" s="65">
        <v>5.4988426411003942E-5</v>
      </c>
      <c r="K17" s="65">
        <v>4.4534531193907719E-5</v>
      </c>
      <c r="L17" s="72">
        <v>0.65121909354826846</v>
      </c>
      <c r="M17" s="36">
        <v>-0.61878509527771541</v>
      </c>
      <c r="N17" s="72">
        <f t="shared" si="0"/>
        <v>6.2409511760539047</v>
      </c>
      <c r="O17" s="83">
        <f>SUM($N$8:$N17)/SUM($N$8:$N$206)*100</f>
        <v>46.906490915509863</v>
      </c>
    </row>
    <row r="18" spans="1:15" x14ac:dyDescent="0.25">
      <c r="A18" s="47">
        <v>59</v>
      </c>
      <c r="B18" s="35" t="s">
        <v>119</v>
      </c>
      <c r="C18" s="90">
        <v>1.9271724933912389</v>
      </c>
      <c r="D18" s="90">
        <v>0.16538014096636722</v>
      </c>
      <c r="E18" s="33">
        <v>15</v>
      </c>
      <c r="F18" s="90">
        <v>7.6321049170111124</v>
      </c>
      <c r="G18" s="90">
        <v>0.64727601843188209</v>
      </c>
      <c r="H18" s="33">
        <v>16</v>
      </c>
      <c r="I18" s="72">
        <v>4.779638705201176</v>
      </c>
      <c r="J18" s="65">
        <v>2.023525745560549E-11</v>
      </c>
      <c r="K18" s="65">
        <v>4.5231751959588755E-11</v>
      </c>
      <c r="L18" s="72">
        <v>3.9602604038733054</v>
      </c>
      <c r="M18" s="36">
        <v>1.9855952967253367</v>
      </c>
      <c r="N18" s="72">
        <f t="shared" si="0"/>
        <v>5.7049324236198737</v>
      </c>
      <c r="O18" s="83">
        <f>SUM($N$8:$N18)/SUM($N$8:$N$206)*100</f>
        <v>49.173408054977116</v>
      </c>
    </row>
    <row r="19" spans="1:15" x14ac:dyDescent="0.25">
      <c r="A19" s="47">
        <v>174</v>
      </c>
      <c r="B19" s="35" t="s">
        <v>296</v>
      </c>
      <c r="C19" s="90">
        <v>8.4028127804583335</v>
      </c>
      <c r="D19" s="90">
        <v>0.51278788364698547</v>
      </c>
      <c r="E19" s="33">
        <v>15</v>
      </c>
      <c r="F19" s="90">
        <v>2.8267578330211123</v>
      </c>
      <c r="G19" s="90">
        <v>0.16305336249827723</v>
      </c>
      <c r="H19" s="33">
        <v>16</v>
      </c>
      <c r="I19" s="72">
        <v>5.6147853067397229</v>
      </c>
      <c r="J19" s="65">
        <v>5.1491805910412721E-13</v>
      </c>
      <c r="K19" s="65">
        <v>1.5144648797180217E-12</v>
      </c>
      <c r="L19" s="72">
        <v>0.33640614242828887</v>
      </c>
      <c r="M19" s="36">
        <v>-1.5717240469342322</v>
      </c>
      <c r="N19" s="72">
        <f t="shared" si="0"/>
        <v>5.5760549474372212</v>
      </c>
      <c r="O19" s="83">
        <f>SUM($N$8:$N19)/SUM($N$8:$N$206)*100</f>
        <v>51.389114323227005</v>
      </c>
    </row>
    <row r="20" spans="1:15" x14ac:dyDescent="0.25">
      <c r="A20" s="47">
        <v>60</v>
      </c>
      <c r="B20" s="35" t="s">
        <v>107</v>
      </c>
      <c r="C20" s="90">
        <v>0.24830178606015629</v>
      </c>
      <c r="D20" s="90">
        <v>2.5821158167615176E-2</v>
      </c>
      <c r="E20" s="33">
        <v>15</v>
      </c>
      <c r="F20" s="90">
        <v>5.1385861322682125</v>
      </c>
      <c r="G20" s="90">
        <v>0.4620458231253381</v>
      </c>
      <c r="H20" s="33">
        <v>16</v>
      </c>
      <c r="I20" s="72">
        <v>2.6934439591641843</v>
      </c>
      <c r="J20" s="65">
        <v>3.0232791352236696E-18</v>
      </c>
      <c r="K20" s="65">
        <v>3.0717809395320715E-17</v>
      </c>
      <c r="L20" s="72">
        <v>20.694922150190585</v>
      </c>
      <c r="M20" s="36">
        <v>4.3712049163598792</v>
      </c>
      <c r="N20" s="72">
        <f t="shared" si="0"/>
        <v>4.8902843462080563</v>
      </c>
      <c r="O20" s="83">
        <f>SUM($N$8:$N20)/SUM($N$8:$N$206)*100</f>
        <v>53.332322161305697</v>
      </c>
    </row>
    <row r="21" spans="1:15" x14ac:dyDescent="0.25">
      <c r="A21" s="48">
        <v>54</v>
      </c>
      <c r="B21" s="37" t="s">
        <v>205</v>
      </c>
      <c r="C21" s="91">
        <v>22.786418848066017</v>
      </c>
      <c r="D21" s="91">
        <v>1.3452144626957747</v>
      </c>
      <c r="E21" s="38">
        <v>15</v>
      </c>
      <c r="F21" s="91">
        <v>18.111469410229002</v>
      </c>
      <c r="G21" s="91">
        <v>1.0557154600856102</v>
      </c>
      <c r="H21" s="38">
        <v>16</v>
      </c>
      <c r="I21" s="73">
        <v>20.44894412914751</v>
      </c>
      <c r="J21" s="66">
        <v>1.5307576277804196E-2</v>
      </c>
      <c r="K21" s="66">
        <v>8.7735731305665088E-3</v>
      </c>
      <c r="L21" s="73">
        <v>0.79483614915496925</v>
      </c>
      <c r="M21" s="39">
        <v>-0.33127060702468203</v>
      </c>
      <c r="N21" s="73">
        <f t="shared" si="0"/>
        <v>4.6749494378370144</v>
      </c>
      <c r="O21" s="84">
        <f>SUM($N$8:$N21)/SUM($N$8:$N$206)*100</f>
        <v>55.189964324234452</v>
      </c>
    </row>
    <row r="22" spans="1:15" x14ac:dyDescent="0.25">
      <c r="A22" s="47">
        <v>323</v>
      </c>
      <c r="B22" s="35" t="s">
        <v>31</v>
      </c>
      <c r="C22" s="90">
        <v>0.5245110476317274</v>
      </c>
      <c r="D22" s="90">
        <v>5.0300179087484694E-2</v>
      </c>
      <c r="E22" s="33">
        <v>15</v>
      </c>
      <c r="F22" s="90">
        <v>4.3268372178887606</v>
      </c>
      <c r="G22" s="90">
        <v>0.3879041581209588</v>
      </c>
      <c r="H22" s="33">
        <v>16</v>
      </c>
      <c r="I22" s="72">
        <v>2.425674132760244</v>
      </c>
      <c r="J22" s="65">
        <v>2.1497524795705791E-15</v>
      </c>
      <c r="K22" s="65">
        <v>1.2013322679953238E-14</v>
      </c>
      <c r="L22" s="72">
        <v>8.2492775651252703</v>
      </c>
      <c r="M22" s="36">
        <v>3.0442677801041813</v>
      </c>
      <c r="N22" s="72">
        <f t="shared" si="0"/>
        <v>3.8023261702570332</v>
      </c>
      <c r="O22" s="83">
        <f>SUM($N$8:$N22)/SUM($N$8:$N$206)*100</f>
        <v>56.70086011145068</v>
      </c>
    </row>
    <row r="23" spans="1:15" x14ac:dyDescent="0.25">
      <c r="A23" s="47">
        <v>335</v>
      </c>
      <c r="B23" s="35" t="s">
        <v>37</v>
      </c>
      <c r="C23" s="90">
        <v>0.29745384679031867</v>
      </c>
      <c r="D23" s="90">
        <v>2.0713712624913581E-2</v>
      </c>
      <c r="E23" s="33">
        <v>15</v>
      </c>
      <c r="F23" s="90">
        <v>4.0294754991464057</v>
      </c>
      <c r="G23" s="90">
        <v>0.34309417557907373</v>
      </c>
      <c r="H23" s="33">
        <v>16</v>
      </c>
      <c r="I23" s="72">
        <v>2.1634646729683622</v>
      </c>
      <c r="J23" s="65">
        <v>3.6256031899074436E-21</v>
      </c>
      <c r="K23" s="65">
        <v>4.0521447416612608E-19</v>
      </c>
      <c r="L23" s="72">
        <v>13.546557029356107</v>
      </c>
      <c r="M23" s="36">
        <v>3.7598543200574626</v>
      </c>
      <c r="N23" s="72">
        <f t="shared" si="0"/>
        <v>3.732021652356087</v>
      </c>
      <c r="O23" s="83">
        <f>SUM($N$8:$N23)/SUM($N$8:$N$206)*100</f>
        <v>58.18381963145508</v>
      </c>
    </row>
    <row r="24" spans="1:15" x14ac:dyDescent="0.25">
      <c r="A24" s="47">
        <v>72</v>
      </c>
      <c r="B24" s="35" t="s">
        <v>177</v>
      </c>
      <c r="C24" s="90">
        <v>10.442381594396336</v>
      </c>
      <c r="D24" s="90">
        <v>0.63272038077446346</v>
      </c>
      <c r="E24" s="33">
        <v>15</v>
      </c>
      <c r="F24" s="90">
        <v>6.9588168277863458</v>
      </c>
      <c r="G24" s="90">
        <v>0.47209368639971805</v>
      </c>
      <c r="H24" s="33">
        <v>16</v>
      </c>
      <c r="I24" s="72">
        <v>8.7005992110913404</v>
      </c>
      <c r="J24" s="65">
        <v>1.7923458428072123E-4</v>
      </c>
      <c r="K24" s="65">
        <v>1.3266291785483849E-4</v>
      </c>
      <c r="L24" s="72">
        <v>0.66640131514832157</v>
      </c>
      <c r="M24" s="36">
        <v>-0.58553684701089859</v>
      </c>
      <c r="N24" s="72">
        <f t="shared" si="0"/>
        <v>3.48356476660999</v>
      </c>
      <c r="O24" s="83">
        <f>SUM($N$8:$N24)/SUM($N$8:$N$206)*100</f>
        <v>59.568052097238024</v>
      </c>
    </row>
    <row r="25" spans="1:15" x14ac:dyDescent="0.25">
      <c r="A25" s="47">
        <v>264</v>
      </c>
      <c r="B25" s="35" t="s">
        <v>166</v>
      </c>
      <c r="C25" s="90">
        <v>8.6927623073400913</v>
      </c>
      <c r="D25" s="90">
        <v>0.55894029941069456</v>
      </c>
      <c r="E25" s="33">
        <v>15</v>
      </c>
      <c r="F25" s="90">
        <v>5.2883066897287545</v>
      </c>
      <c r="G25" s="90">
        <v>0.30389293217471613</v>
      </c>
      <c r="H25" s="33">
        <v>16</v>
      </c>
      <c r="I25" s="72">
        <v>6.9905344985344229</v>
      </c>
      <c r="J25" s="65">
        <v>7.9276772054934684E-6</v>
      </c>
      <c r="K25" s="65">
        <v>7.3836209266850936E-6</v>
      </c>
      <c r="L25" s="72">
        <v>0.60835744758180665</v>
      </c>
      <c r="M25" s="36">
        <v>-0.71700884963176703</v>
      </c>
      <c r="N25" s="72">
        <f t="shared" si="0"/>
        <v>3.4044556176113367</v>
      </c>
      <c r="O25" s="83">
        <f>SUM($N$8:$N25)/SUM($N$8:$N$206)*100</f>
        <v>60.920849679583753</v>
      </c>
    </row>
    <row r="26" spans="1:15" x14ac:dyDescent="0.25">
      <c r="A26" s="47">
        <v>329</v>
      </c>
      <c r="B26" s="35" t="s">
        <v>32</v>
      </c>
      <c r="C26" s="90">
        <v>3.4695949660121297</v>
      </c>
      <c r="D26" s="90">
        <v>0.21778278532686687</v>
      </c>
      <c r="E26" s="33">
        <v>15</v>
      </c>
      <c r="F26" s="90">
        <v>6.8293241510849292</v>
      </c>
      <c r="G26" s="90">
        <v>0.32346613025035104</v>
      </c>
      <c r="H26" s="33">
        <v>16</v>
      </c>
      <c r="I26" s="72">
        <v>5.1494595585485294</v>
      </c>
      <c r="J26" s="65">
        <v>2.2218227700873588E-8</v>
      </c>
      <c r="K26" s="65">
        <v>2.8874577723433532E-8</v>
      </c>
      <c r="L26" s="72">
        <v>1.968334695543553</v>
      </c>
      <c r="M26" s="36">
        <v>0.97697555733645758</v>
      </c>
      <c r="N26" s="72">
        <f t="shared" si="0"/>
        <v>3.3597291850727995</v>
      </c>
      <c r="O26" s="83">
        <f>SUM($N$8:$N26)/SUM($N$8:$N$206)*100</f>
        <v>62.255874725993898</v>
      </c>
    </row>
    <row r="27" spans="1:15" x14ac:dyDescent="0.25">
      <c r="A27" s="49">
        <v>119</v>
      </c>
      <c r="B27" s="50" t="s">
        <v>288</v>
      </c>
      <c r="C27" s="92">
        <v>4.2028289593223089</v>
      </c>
      <c r="D27" s="92">
        <v>0.30111679813817482</v>
      </c>
      <c r="E27" s="51">
        <v>15</v>
      </c>
      <c r="F27" s="92">
        <v>0.96121178210360614</v>
      </c>
      <c r="G27" s="92">
        <v>4.7765043003020285E-2</v>
      </c>
      <c r="H27" s="51">
        <v>16</v>
      </c>
      <c r="I27" s="74">
        <v>2.5820203707129576</v>
      </c>
      <c r="J27" s="67">
        <v>3.1329869366404877E-15</v>
      </c>
      <c r="K27" s="67">
        <v>1.5224233195951221E-14</v>
      </c>
      <c r="L27" s="74">
        <v>0.22870590057478762</v>
      </c>
      <c r="M27" s="52">
        <v>-2.1284345073617819</v>
      </c>
      <c r="N27" s="74">
        <f t="shared" si="0"/>
        <v>3.2416171772187026</v>
      </c>
      <c r="O27" s="85">
        <f>SUM($N$8:$N27)/SUM($N$8:$N$206)*100</f>
        <v>63.543966677478537</v>
      </c>
    </row>
    <row r="28" spans="1:15" x14ac:dyDescent="0.25">
      <c r="A28" s="45">
        <v>89</v>
      </c>
      <c r="B28" s="32" t="s">
        <v>258</v>
      </c>
      <c r="C28" s="89">
        <v>4.3638227523126423</v>
      </c>
      <c r="D28" s="89">
        <v>0.22051910130413904</v>
      </c>
      <c r="E28" s="46">
        <v>15</v>
      </c>
      <c r="F28" s="89">
        <v>1.4495305445656157</v>
      </c>
      <c r="G28" s="89">
        <v>8.484977188697683E-2</v>
      </c>
      <c r="H28" s="46">
        <v>16</v>
      </c>
      <c r="I28" s="71">
        <v>2.9066766484391291</v>
      </c>
      <c r="J28" s="64">
        <v>1.0791307226696727E-14</v>
      </c>
      <c r="K28" s="64">
        <v>4.8243491131114792E-14</v>
      </c>
      <c r="L28" s="71">
        <v>0.33216989480093467</v>
      </c>
      <c r="M28" s="34">
        <v>-1.5900067698999214</v>
      </c>
      <c r="N28" s="71">
        <f t="shared" si="0"/>
        <v>2.9142922077470264</v>
      </c>
      <c r="O28" s="82">
        <f>SUM($N$8:$N28)/SUM($N$8:$N$206)*100</f>
        <v>64.701992481220785</v>
      </c>
    </row>
    <row r="29" spans="1:15" x14ac:dyDescent="0.25">
      <c r="A29" s="47">
        <v>62</v>
      </c>
      <c r="B29" s="35" t="s">
        <v>110</v>
      </c>
      <c r="C29" s="90">
        <v>0.30823247718384061</v>
      </c>
      <c r="D29" s="90">
        <v>2.2799658753658046E-2</v>
      </c>
      <c r="E29" s="33">
        <v>15</v>
      </c>
      <c r="F29" s="90">
        <v>3.0831038960944928</v>
      </c>
      <c r="G29" s="90">
        <v>0.23668781578973538</v>
      </c>
      <c r="H29" s="33">
        <v>16</v>
      </c>
      <c r="I29" s="72">
        <v>1.6956681866391667</v>
      </c>
      <c r="J29" s="65">
        <v>1.2770578946883511E-18</v>
      </c>
      <c r="K29" s="65">
        <v>1.5858888888286716E-17</v>
      </c>
      <c r="L29" s="72">
        <v>10.002527716297793</v>
      </c>
      <c r="M29" s="36">
        <v>3.322292721182472</v>
      </c>
      <c r="N29" s="72">
        <f t="shared" si="0"/>
        <v>2.774871418910652</v>
      </c>
      <c r="O29" s="83">
        <f>SUM($N$8:$N29)/SUM($N$8:$N$206)*100</f>
        <v>65.804617913434925</v>
      </c>
    </row>
    <row r="30" spans="1:15" x14ac:dyDescent="0.25">
      <c r="A30" s="47">
        <v>210</v>
      </c>
      <c r="B30" s="35" t="s">
        <v>332</v>
      </c>
      <c r="C30" s="90">
        <v>5.5117189508863778</v>
      </c>
      <c r="D30" s="90">
        <v>0.33344360319631178</v>
      </c>
      <c r="E30" s="33">
        <v>15</v>
      </c>
      <c r="F30" s="90">
        <v>2.898283696712276</v>
      </c>
      <c r="G30" s="90">
        <v>0.20928435482094998</v>
      </c>
      <c r="H30" s="33">
        <v>16</v>
      </c>
      <c r="I30" s="72">
        <v>4.2050013237993271</v>
      </c>
      <c r="J30" s="65">
        <v>9.1287499795685555E-7</v>
      </c>
      <c r="K30" s="65">
        <v>9.7168767289525253E-7</v>
      </c>
      <c r="L30" s="72">
        <v>0.52584025465343853</v>
      </c>
      <c r="M30" s="36">
        <v>-0.92730350605822642</v>
      </c>
      <c r="N30" s="72">
        <f t="shared" si="0"/>
        <v>2.6134352541741017</v>
      </c>
      <c r="O30" s="83">
        <f>SUM($N$8:$N30)/SUM($N$8:$N$206)*100</f>
        <v>66.843094924318805</v>
      </c>
    </row>
    <row r="31" spans="1:15" x14ac:dyDescent="0.25">
      <c r="A31" s="47">
        <v>58</v>
      </c>
      <c r="B31" s="35" t="s">
        <v>124</v>
      </c>
      <c r="C31" s="90">
        <v>1.0396434744964846</v>
      </c>
      <c r="D31" s="90">
        <v>7.4789428812137349E-2</v>
      </c>
      <c r="E31" s="33">
        <v>15</v>
      </c>
      <c r="F31" s="90">
        <v>3.639785344216135</v>
      </c>
      <c r="G31" s="90">
        <v>0.24776521028897994</v>
      </c>
      <c r="H31" s="33">
        <v>16</v>
      </c>
      <c r="I31" s="72">
        <v>2.3397144093563096</v>
      </c>
      <c r="J31" s="65">
        <v>3.1829962655830589E-13</v>
      </c>
      <c r="K31" s="65">
        <v>1.0153699058144182E-12</v>
      </c>
      <c r="L31" s="72">
        <v>3.5009937863352043</v>
      </c>
      <c r="M31" s="36">
        <v>1.807764501231901</v>
      </c>
      <c r="N31" s="72">
        <f t="shared" si="0"/>
        <v>2.6001418697196503</v>
      </c>
      <c r="O31" s="83">
        <f>SUM($N$8:$N31)/SUM($N$8:$N$206)*100</f>
        <v>67.876289663858572</v>
      </c>
    </row>
    <row r="32" spans="1:15" x14ac:dyDescent="0.25">
      <c r="A32" s="47">
        <v>202</v>
      </c>
      <c r="B32" s="35" t="s">
        <v>324</v>
      </c>
      <c r="C32" s="90">
        <v>0.73944163554514886</v>
      </c>
      <c r="D32" s="90">
        <v>5.2935099986727831E-2</v>
      </c>
      <c r="E32" s="33">
        <v>15</v>
      </c>
      <c r="F32" s="90">
        <v>3.2030565915127376</v>
      </c>
      <c r="G32" s="90">
        <v>0.2568576282966743</v>
      </c>
      <c r="H32" s="33">
        <v>16</v>
      </c>
      <c r="I32" s="72">
        <v>1.9712491135289432</v>
      </c>
      <c r="J32" s="65">
        <v>3.2705599071495991E-13</v>
      </c>
      <c r="K32" s="65">
        <v>1.0153699058144182E-12</v>
      </c>
      <c r="L32" s="72">
        <v>4.3317233403435598</v>
      </c>
      <c r="M32" s="36">
        <v>2.1149411034586745</v>
      </c>
      <c r="N32" s="72">
        <f t="shared" si="0"/>
        <v>2.4636149559675888</v>
      </c>
      <c r="O32" s="83">
        <f>SUM($N$8:$N32)/SUM($N$8:$N$206)*100</f>
        <v>68.855233944707223</v>
      </c>
    </row>
    <row r="33" spans="1:15" x14ac:dyDescent="0.25">
      <c r="A33" s="47">
        <v>334</v>
      </c>
      <c r="B33" s="35" t="s">
        <v>36</v>
      </c>
      <c r="C33" s="90">
        <v>0.30874808506626528</v>
      </c>
      <c r="D33" s="90">
        <v>1.6211140883963512E-2</v>
      </c>
      <c r="E33" s="33">
        <v>15</v>
      </c>
      <c r="F33" s="90">
        <v>2.3454797868431032</v>
      </c>
      <c r="G33" s="90">
        <v>0.14886093431209713</v>
      </c>
      <c r="H33" s="33">
        <v>16</v>
      </c>
      <c r="I33" s="72">
        <v>1.3271139359546842</v>
      </c>
      <c r="J33" s="65">
        <v>7.3132957544202957E-21</v>
      </c>
      <c r="K33" s="65">
        <v>4.0868417451172245E-19</v>
      </c>
      <c r="L33" s="72">
        <v>7.5967427825170253</v>
      </c>
      <c r="M33" s="36">
        <v>2.9253809739791192</v>
      </c>
      <c r="N33" s="72">
        <f t="shared" si="0"/>
        <v>2.036731701776838</v>
      </c>
      <c r="O33" s="83">
        <f>SUM($N$8:$N33)/SUM($N$8:$N$206)*100</f>
        <v>69.664551507197231</v>
      </c>
    </row>
    <row r="34" spans="1:15" x14ac:dyDescent="0.25">
      <c r="A34" s="47">
        <v>244</v>
      </c>
      <c r="B34" s="35" t="s">
        <v>115</v>
      </c>
      <c r="C34" s="90">
        <v>0.49647752986662114</v>
      </c>
      <c r="D34" s="90">
        <v>4.373510885241251E-2</v>
      </c>
      <c r="E34" s="33">
        <v>15</v>
      </c>
      <c r="F34" s="90">
        <v>2.5240819231109257</v>
      </c>
      <c r="G34" s="90">
        <v>0.19251432854324543</v>
      </c>
      <c r="H34" s="33">
        <v>16</v>
      </c>
      <c r="I34" s="72">
        <v>1.5102797264887735</v>
      </c>
      <c r="J34" s="65">
        <v>9.2478319371168862E-13</v>
      </c>
      <c r="K34" s="65">
        <v>2.5839530412532479E-12</v>
      </c>
      <c r="L34" s="72">
        <v>5.0839801829279585</v>
      </c>
      <c r="M34" s="36">
        <v>2.3459584068087884</v>
      </c>
      <c r="N34" s="72">
        <f t="shared" si="0"/>
        <v>2.0276043932443044</v>
      </c>
      <c r="O34" s="83">
        <f>SUM($N$8:$N34)/SUM($N$8:$N$206)*100</f>
        <v>70.470242234062681</v>
      </c>
    </row>
    <row r="35" spans="1:15" x14ac:dyDescent="0.25">
      <c r="A35" s="47">
        <v>179</v>
      </c>
      <c r="B35" s="35" t="s">
        <v>301</v>
      </c>
      <c r="C35" s="90">
        <v>0.62976675673264548</v>
      </c>
      <c r="D35" s="90">
        <v>3.9415824393832538E-2</v>
      </c>
      <c r="E35" s="33">
        <v>15</v>
      </c>
      <c r="F35" s="90">
        <v>2.4516153730805392</v>
      </c>
      <c r="G35" s="90">
        <v>0.1889362182287779</v>
      </c>
      <c r="H35" s="33">
        <v>16</v>
      </c>
      <c r="I35" s="72">
        <v>1.5406910649065924</v>
      </c>
      <c r="J35" s="65">
        <v>4.2869703529699723E-12</v>
      </c>
      <c r="K35" s="65">
        <v>1.0415912622305561E-11</v>
      </c>
      <c r="L35" s="72">
        <v>3.8928942292857833</v>
      </c>
      <c r="M35" s="36">
        <v>1.9608431469051115</v>
      </c>
      <c r="N35" s="72">
        <f t="shared" si="0"/>
        <v>1.8218486163478937</v>
      </c>
      <c r="O35" s="83">
        <f>SUM($N$8:$N35)/SUM($N$8:$N$206)*100</f>
        <v>71.194173658178158</v>
      </c>
    </row>
    <row r="36" spans="1:15" x14ac:dyDescent="0.25">
      <c r="A36" s="47">
        <v>150</v>
      </c>
      <c r="B36" s="35" t="s">
        <v>171</v>
      </c>
      <c r="C36" s="90">
        <v>3.133289843392276</v>
      </c>
      <c r="D36" s="90">
        <v>0.21901292189865104</v>
      </c>
      <c r="E36" s="33">
        <v>15</v>
      </c>
      <c r="F36" s="90">
        <v>4.9520815096164608</v>
      </c>
      <c r="G36" s="90">
        <v>0.39682826784730696</v>
      </c>
      <c r="H36" s="33">
        <v>16</v>
      </c>
      <c r="I36" s="72">
        <v>4.0426856765043686</v>
      </c>
      <c r="J36" s="65">
        <v>7.5134575629124691E-4</v>
      </c>
      <c r="K36" s="65">
        <v>4.9984486588003124E-4</v>
      </c>
      <c r="L36" s="72">
        <v>1.5804734822282061</v>
      </c>
      <c r="M36" s="36">
        <v>0.66035682937160689</v>
      </c>
      <c r="N36" s="72">
        <f t="shared" si="0"/>
        <v>1.8187916662241848</v>
      </c>
      <c r="O36" s="83">
        <f>SUM($N$8:$N36)/SUM($N$8:$N$206)*100</f>
        <v>71.916890369810588</v>
      </c>
    </row>
    <row r="37" spans="1:15" x14ac:dyDescent="0.25">
      <c r="A37" s="47">
        <v>71</v>
      </c>
      <c r="B37" s="35" t="s">
        <v>169</v>
      </c>
      <c r="C37" s="90">
        <v>4.5684491822381599</v>
      </c>
      <c r="D37" s="90">
        <v>0.27724030804425076</v>
      </c>
      <c r="E37" s="33">
        <v>15</v>
      </c>
      <c r="F37" s="90">
        <v>2.8443972244522024</v>
      </c>
      <c r="G37" s="90">
        <v>0.19069746629428436</v>
      </c>
      <c r="H37" s="33">
        <v>16</v>
      </c>
      <c r="I37" s="72">
        <v>3.7064232033451812</v>
      </c>
      <c r="J37" s="65">
        <v>1.9359740793174093E-5</v>
      </c>
      <c r="K37" s="65">
        <v>1.6904185435216352E-5</v>
      </c>
      <c r="L37" s="72">
        <v>0.62261767855731831</v>
      </c>
      <c r="M37" s="36">
        <v>-0.68358155372935481</v>
      </c>
      <c r="N37" s="72">
        <f t="shared" si="0"/>
        <v>1.7240519577859574</v>
      </c>
      <c r="O37" s="83">
        <f>SUM($N$8:$N37)/SUM($N$8:$N$206)*100</f>
        <v>72.601961224682725</v>
      </c>
    </row>
    <row r="38" spans="1:15" x14ac:dyDescent="0.25">
      <c r="A38" s="47">
        <v>178</v>
      </c>
      <c r="B38" s="35" t="s">
        <v>300</v>
      </c>
      <c r="C38" s="90">
        <v>0.46333022624201842</v>
      </c>
      <c r="D38" s="90">
        <v>3.4731981380354417E-2</v>
      </c>
      <c r="E38" s="33">
        <v>15</v>
      </c>
      <c r="F38" s="90">
        <v>2.1619350473841505</v>
      </c>
      <c r="G38" s="90">
        <v>0.15334647026772527</v>
      </c>
      <c r="H38" s="33">
        <v>16</v>
      </c>
      <c r="I38" s="72">
        <v>1.3126326368130845</v>
      </c>
      <c r="J38" s="65">
        <v>2.030188905562961E-14</v>
      </c>
      <c r="K38" s="65">
        <v>8.727056381379244E-14</v>
      </c>
      <c r="L38" s="72">
        <v>4.6660781553562485</v>
      </c>
      <c r="M38" s="36">
        <v>2.22221047221722</v>
      </c>
      <c r="N38" s="72">
        <f t="shared" si="0"/>
        <v>1.6986048211421321</v>
      </c>
      <c r="O38" s="83">
        <f>SUM($N$8:$N38)/SUM($N$8:$N$206)*100</f>
        <v>73.276920382180606</v>
      </c>
    </row>
    <row r="39" spans="1:15" x14ac:dyDescent="0.25">
      <c r="A39" s="47">
        <v>245</v>
      </c>
      <c r="B39" s="35" t="s">
        <v>112</v>
      </c>
      <c r="C39" s="90">
        <v>0.24355394141701242</v>
      </c>
      <c r="D39" s="90">
        <v>1.5982921544559086E-2</v>
      </c>
      <c r="E39" s="33">
        <v>15</v>
      </c>
      <c r="F39" s="90">
        <v>1.8696998513368506</v>
      </c>
      <c r="G39" s="90">
        <v>0.13889974319779758</v>
      </c>
      <c r="H39" s="33">
        <v>16</v>
      </c>
      <c r="I39" s="72">
        <v>1.0566268963769314</v>
      </c>
      <c r="J39" s="65">
        <v>2.1872524182822597E-18</v>
      </c>
      <c r="K39" s="65">
        <v>2.4445762321978201E-17</v>
      </c>
      <c r="L39" s="72">
        <v>7.6767382225835359</v>
      </c>
      <c r="M39" s="36">
        <v>2.9404934529155429</v>
      </c>
      <c r="N39" s="72">
        <f t="shared" si="0"/>
        <v>1.6261459099198381</v>
      </c>
      <c r="O39" s="83">
        <f>SUM($N$8:$N39)/SUM($N$8:$N$206)*100</f>
        <v>73.923087200775953</v>
      </c>
    </row>
    <row r="40" spans="1:15" x14ac:dyDescent="0.25">
      <c r="A40" s="47">
        <v>111</v>
      </c>
      <c r="B40" s="35" t="s">
        <v>280</v>
      </c>
      <c r="C40" s="90">
        <v>2.2615666826415093</v>
      </c>
      <c r="D40" s="90">
        <v>0.12038335948872445</v>
      </c>
      <c r="E40" s="33">
        <v>15</v>
      </c>
      <c r="F40" s="90">
        <v>0.69683503545412373</v>
      </c>
      <c r="G40" s="90">
        <v>4.0088311083607865E-2</v>
      </c>
      <c r="H40" s="33">
        <v>16</v>
      </c>
      <c r="I40" s="72">
        <v>1.4792008590478165</v>
      </c>
      <c r="J40" s="65">
        <v>7.1265832607210411E-16</v>
      </c>
      <c r="K40" s="65">
        <v>4.1921078004241427E-15</v>
      </c>
      <c r="L40" s="72">
        <v>0.30812049045585538</v>
      </c>
      <c r="M40" s="36">
        <v>-1.6984334680242625</v>
      </c>
      <c r="N40" s="72">
        <f t="shared" ref="N40:N71" si="1">ABS(C40-F40)</f>
        <v>1.5647316471873856</v>
      </c>
      <c r="O40" s="83">
        <f>SUM($N$8:$N40)/SUM($N$8:$N$206)*100</f>
        <v>74.544850392043543</v>
      </c>
    </row>
    <row r="41" spans="1:15" x14ac:dyDescent="0.25">
      <c r="A41" s="47">
        <v>154</v>
      </c>
      <c r="B41" s="35" t="s">
        <v>106</v>
      </c>
      <c r="C41" s="90">
        <v>6.5520597626468571E-2</v>
      </c>
      <c r="D41" s="90">
        <v>5.0799280237538253E-3</v>
      </c>
      <c r="E41" s="33">
        <v>15</v>
      </c>
      <c r="F41" s="90">
        <v>1.5093636368770684</v>
      </c>
      <c r="G41" s="90">
        <v>0.14772529720586858</v>
      </c>
      <c r="H41" s="33">
        <v>16</v>
      </c>
      <c r="I41" s="72">
        <v>0.78744211725176849</v>
      </c>
      <c r="J41" s="65">
        <v>4.2533319578026686E-20</v>
      </c>
      <c r="K41" s="65">
        <v>8.8257482312653253E-19</v>
      </c>
      <c r="L41" s="72">
        <v>23.036475422307898</v>
      </c>
      <c r="M41" s="36">
        <v>4.5258480964014591</v>
      </c>
      <c r="N41" s="72">
        <f t="shared" si="1"/>
        <v>1.4438430392505999</v>
      </c>
      <c r="O41" s="83">
        <f>SUM($N$8:$N41)/SUM($N$8:$N$206)*100</f>
        <v>75.11857717605001</v>
      </c>
    </row>
    <row r="42" spans="1:15" x14ac:dyDescent="0.25">
      <c r="A42" s="47">
        <v>240</v>
      </c>
      <c r="B42" s="35" t="s">
        <v>155</v>
      </c>
      <c r="C42" s="90">
        <v>3.1579176941390403</v>
      </c>
      <c r="D42" s="90">
        <v>0.29138621632626699</v>
      </c>
      <c r="E42" s="33">
        <v>15</v>
      </c>
      <c r="F42" s="90">
        <v>1.7227037942739394</v>
      </c>
      <c r="G42" s="90">
        <v>0.12228271201865894</v>
      </c>
      <c r="H42" s="33">
        <v>16</v>
      </c>
      <c r="I42" s="72">
        <v>2.44031074420649</v>
      </c>
      <c r="J42" s="65">
        <v>5.5854730435770921E-5</v>
      </c>
      <c r="K42" s="65">
        <v>4.491070157764061E-5</v>
      </c>
      <c r="L42" s="72">
        <v>0.54551890236759615</v>
      </c>
      <c r="M42" s="36">
        <v>-0.87429890772523644</v>
      </c>
      <c r="N42" s="72">
        <f t="shared" si="1"/>
        <v>1.435213899865101</v>
      </c>
      <c r="O42" s="83">
        <f>SUM($N$8:$N42)/SUM($N$8:$N$206)*100</f>
        <v>75.688875077377546</v>
      </c>
    </row>
    <row r="43" spans="1:15" x14ac:dyDescent="0.25">
      <c r="A43" s="47">
        <v>18</v>
      </c>
      <c r="B43" s="35" t="s">
        <v>16</v>
      </c>
      <c r="C43" s="93">
        <v>1.6355763547845044</v>
      </c>
      <c r="D43" s="93">
        <v>0.24740786731209155</v>
      </c>
      <c r="E43" s="41">
        <v>15</v>
      </c>
      <c r="F43" s="93">
        <v>3.0695081948249623</v>
      </c>
      <c r="G43" s="93">
        <v>0.52040682947833705</v>
      </c>
      <c r="H43" s="41">
        <v>16</v>
      </c>
      <c r="I43" s="72">
        <v>2.3525422748047333</v>
      </c>
      <c r="J43" s="65">
        <v>8.4386450312955059E-3</v>
      </c>
      <c r="K43" s="65">
        <v>5.0435437431461038E-3</v>
      </c>
      <c r="L43" s="72">
        <v>1.8767134813644244</v>
      </c>
      <c r="M43" s="36">
        <v>0.90820841012248554</v>
      </c>
      <c r="N43" s="72">
        <f t="shared" si="1"/>
        <v>1.4339318400404579</v>
      </c>
      <c r="O43" s="83">
        <f>SUM($N$8:$N43)/SUM($N$8:$N$206)*100</f>
        <v>76.258663538246466</v>
      </c>
    </row>
    <row r="44" spans="1:15" x14ac:dyDescent="0.25">
      <c r="A44" s="48">
        <v>92</v>
      </c>
      <c r="B44" s="37" t="s">
        <v>261</v>
      </c>
      <c r="C44" s="91">
        <v>4.889381644408239</v>
      </c>
      <c r="D44" s="91">
        <v>0.32219856269697228</v>
      </c>
      <c r="E44" s="38">
        <v>15</v>
      </c>
      <c r="F44" s="91">
        <v>3.5080359103085077</v>
      </c>
      <c r="G44" s="91">
        <v>0.24863871702865639</v>
      </c>
      <c r="H44" s="38">
        <v>16</v>
      </c>
      <c r="I44" s="73">
        <v>4.1987087773583731</v>
      </c>
      <c r="J44" s="66">
        <v>2.2029393783283792E-3</v>
      </c>
      <c r="K44" s="66">
        <v>1.4231842294539004E-3</v>
      </c>
      <c r="L44" s="73">
        <v>0.71748048433087386</v>
      </c>
      <c r="M44" s="39">
        <v>-0.47898850427252615</v>
      </c>
      <c r="N44" s="73">
        <f t="shared" si="1"/>
        <v>1.3813457340997313</v>
      </c>
      <c r="O44" s="84">
        <f>SUM($N$8:$N44)/SUM($N$8:$N$206)*100</f>
        <v>76.807556336204229</v>
      </c>
    </row>
    <row r="45" spans="1:15" x14ac:dyDescent="0.25">
      <c r="A45" s="47">
        <v>93</v>
      </c>
      <c r="B45" s="35" t="s">
        <v>262</v>
      </c>
      <c r="C45" s="90">
        <v>0.47473702837035192</v>
      </c>
      <c r="D45" s="90">
        <v>3.5538151304481423E-2</v>
      </c>
      <c r="E45" s="33">
        <v>15</v>
      </c>
      <c r="F45" s="90">
        <v>1.7964463293203441</v>
      </c>
      <c r="G45" s="90">
        <v>0.16098661874712394</v>
      </c>
      <c r="H45" s="33">
        <v>16</v>
      </c>
      <c r="I45" s="72">
        <v>1.135591678845348</v>
      </c>
      <c r="J45" s="65">
        <v>4.4121821121439681E-12</v>
      </c>
      <c r="K45" s="65">
        <v>1.0492047575811691E-11</v>
      </c>
      <c r="L45" s="72">
        <v>3.7840872355945661</v>
      </c>
      <c r="M45" s="36">
        <v>1.919945347902726</v>
      </c>
      <c r="N45" s="72">
        <f t="shared" si="1"/>
        <v>1.3217093009499923</v>
      </c>
      <c r="O45" s="83">
        <f>SUM($N$8:$N45)/SUM($N$8:$N$206)*100</f>
        <v>77.332751946815108</v>
      </c>
    </row>
    <row r="46" spans="1:15" x14ac:dyDescent="0.25">
      <c r="A46" s="47">
        <v>102</v>
      </c>
      <c r="B46" s="35" t="s">
        <v>271</v>
      </c>
      <c r="C46" s="90">
        <v>0.30887022921641966</v>
      </c>
      <c r="D46" s="90">
        <v>2.2750066248185683E-2</v>
      </c>
      <c r="E46" s="33">
        <v>15</v>
      </c>
      <c r="F46" s="90">
        <v>1.5722355961519852</v>
      </c>
      <c r="G46" s="90">
        <v>0.12238278147732186</v>
      </c>
      <c r="H46" s="33">
        <v>16</v>
      </c>
      <c r="I46" s="72">
        <v>0.94055291268420238</v>
      </c>
      <c r="J46" s="65">
        <v>4.3951946934976305E-15</v>
      </c>
      <c r="K46" s="65">
        <v>2.0467818425601712E-14</v>
      </c>
      <c r="L46" s="72">
        <v>5.0902788531631149</v>
      </c>
      <c r="M46" s="36">
        <v>2.3477446914789781</v>
      </c>
      <c r="N46" s="72">
        <f t="shared" si="1"/>
        <v>1.2633653669355656</v>
      </c>
      <c r="O46" s="83">
        <f>SUM($N$8:$N46)/SUM($N$8:$N$206)*100</f>
        <v>77.834763958711704</v>
      </c>
    </row>
    <row r="47" spans="1:15" x14ac:dyDescent="0.25">
      <c r="A47" s="49">
        <v>260</v>
      </c>
      <c r="B47" s="50" t="s">
        <v>156</v>
      </c>
      <c r="C47" s="92">
        <v>1.5736280886951364</v>
      </c>
      <c r="D47" s="92">
        <v>0.12862877677177037</v>
      </c>
      <c r="E47" s="51">
        <v>15</v>
      </c>
      <c r="F47" s="92">
        <v>2.8076004394807201</v>
      </c>
      <c r="G47" s="92">
        <v>0.19113774933479263</v>
      </c>
      <c r="H47" s="51">
        <v>16</v>
      </c>
      <c r="I47" s="74">
        <v>2.1906142640879285</v>
      </c>
      <c r="J47" s="67">
        <v>1.8069600925233794E-5</v>
      </c>
      <c r="K47" s="67">
        <v>1.5901918368663369E-5</v>
      </c>
      <c r="L47" s="74">
        <v>1.7841575526329112</v>
      </c>
      <c r="M47" s="52">
        <v>0.83524302017180396</v>
      </c>
      <c r="N47" s="74">
        <f t="shared" si="1"/>
        <v>1.2339723507855838</v>
      </c>
      <c r="O47" s="85">
        <f>SUM($N$8:$N47)/SUM($N$8:$N$206)*100</f>
        <v>78.325096334962652</v>
      </c>
    </row>
    <row r="48" spans="1:15" x14ac:dyDescent="0.25">
      <c r="A48" s="45">
        <v>116</v>
      </c>
      <c r="B48" s="32" t="s">
        <v>285</v>
      </c>
      <c r="C48" s="89">
        <v>2.2840490181603195</v>
      </c>
      <c r="D48" s="89">
        <v>0.17027193681482877</v>
      </c>
      <c r="E48" s="46">
        <v>15</v>
      </c>
      <c r="F48" s="89">
        <v>1.0630404784143785</v>
      </c>
      <c r="G48" s="89">
        <v>7.3230915706280458E-2</v>
      </c>
      <c r="H48" s="46">
        <v>16</v>
      </c>
      <c r="I48" s="71">
        <v>1.6735447482873491</v>
      </c>
      <c r="J48" s="64">
        <v>1.0758636769143208E-7</v>
      </c>
      <c r="K48" s="64">
        <v>1.2396246125756275E-7</v>
      </c>
      <c r="L48" s="71">
        <v>0.46541929265187199</v>
      </c>
      <c r="M48" s="34">
        <v>-1.1033970800265778</v>
      </c>
      <c r="N48" s="71">
        <f t="shared" si="1"/>
        <v>1.2210085397459409</v>
      </c>
      <c r="O48" s="82">
        <f>SUM($N$8:$N48)/SUM($N$8:$N$206)*100</f>
        <v>78.810277399461512</v>
      </c>
    </row>
    <row r="49" spans="1:15" x14ac:dyDescent="0.25">
      <c r="A49" s="47">
        <v>204</v>
      </c>
      <c r="B49" s="35" t="s">
        <v>326</v>
      </c>
      <c r="C49" s="90">
        <v>1.2968931029973474</v>
      </c>
      <c r="D49" s="90">
        <v>9.8384196072521288E-2</v>
      </c>
      <c r="E49" s="33">
        <v>15</v>
      </c>
      <c r="F49" s="90">
        <v>0.11355624632015994</v>
      </c>
      <c r="G49" s="90">
        <v>1.0323228178667992E-2</v>
      </c>
      <c r="H49" s="33">
        <v>16</v>
      </c>
      <c r="I49" s="72">
        <v>0.70522467465875371</v>
      </c>
      <c r="J49" s="65">
        <v>8.6229126407276593E-18</v>
      </c>
      <c r="K49" s="65">
        <v>7.4133638087703871E-17</v>
      </c>
      <c r="L49" s="72">
        <v>8.7560220697998584E-2</v>
      </c>
      <c r="M49" s="36">
        <v>-3.5135805988978617</v>
      </c>
      <c r="N49" s="72">
        <f t="shared" si="1"/>
        <v>1.1833368566771874</v>
      </c>
      <c r="O49" s="83">
        <f>SUM($N$8:$N49)/SUM($N$8:$N$206)*100</f>
        <v>79.280489209694082</v>
      </c>
    </row>
    <row r="50" spans="1:15" x14ac:dyDescent="0.25">
      <c r="A50" s="47">
        <v>173</v>
      </c>
      <c r="B50" s="35" t="s">
        <v>295</v>
      </c>
      <c r="C50" s="90">
        <v>2.4115668495707441</v>
      </c>
      <c r="D50" s="90">
        <v>0.15141781816597474</v>
      </c>
      <c r="E50" s="33">
        <v>15</v>
      </c>
      <c r="F50" s="90">
        <v>1.2461782373339099</v>
      </c>
      <c r="G50" s="90">
        <v>6.8456449977151959E-2</v>
      </c>
      <c r="H50" s="33">
        <v>16</v>
      </c>
      <c r="I50" s="72">
        <v>1.828872543452327</v>
      </c>
      <c r="J50" s="65">
        <v>9.4839237543650077E-8</v>
      </c>
      <c r="K50" s="65">
        <v>1.1397504828142643E-7</v>
      </c>
      <c r="L50" s="72">
        <v>0.51675044279022497</v>
      </c>
      <c r="M50" s="36">
        <v>-0.95246037502766412</v>
      </c>
      <c r="N50" s="72">
        <f t="shared" si="1"/>
        <v>1.1653886122368342</v>
      </c>
      <c r="O50" s="83">
        <f>SUM($N$8:$N50)/SUM($N$8:$N$206)*100</f>
        <v>79.743569089182529</v>
      </c>
    </row>
    <row r="51" spans="1:15" x14ac:dyDescent="0.25">
      <c r="A51" s="47">
        <v>56</v>
      </c>
      <c r="B51" s="35" t="s">
        <v>173</v>
      </c>
      <c r="C51" s="93">
        <v>2.0216035183079826</v>
      </c>
      <c r="D51" s="93">
        <v>0.1477413305281462</v>
      </c>
      <c r="E51" s="41">
        <v>15</v>
      </c>
      <c r="F51" s="90">
        <v>3.1768697344479451</v>
      </c>
      <c r="G51" s="90">
        <v>0.23225082089938828</v>
      </c>
      <c r="H51" s="33">
        <v>16</v>
      </c>
      <c r="I51" s="72">
        <v>2.599236626377964</v>
      </c>
      <c r="J51" s="65">
        <v>6.2225066642203743E-4</v>
      </c>
      <c r="K51" s="65">
        <v>4.2148886495610384E-4</v>
      </c>
      <c r="L51" s="72">
        <v>1.5714603312062314</v>
      </c>
      <c r="M51" s="36">
        <v>0.65210585425923617</v>
      </c>
      <c r="N51" s="72">
        <f t="shared" si="1"/>
        <v>1.1552662161399625</v>
      </c>
      <c r="O51" s="83">
        <f>SUM($N$8:$N51)/SUM($N$8:$N$206)*100</f>
        <v>80.202626724146313</v>
      </c>
    </row>
    <row r="52" spans="1:15" x14ac:dyDescent="0.25">
      <c r="A52" s="47">
        <v>219</v>
      </c>
      <c r="B52" s="35" t="s">
        <v>341</v>
      </c>
      <c r="C52" s="90">
        <v>1.3218261059455143</v>
      </c>
      <c r="D52" s="90">
        <v>7.7201587375380923E-2</v>
      </c>
      <c r="E52" s="33">
        <v>15</v>
      </c>
      <c r="F52" s="90">
        <v>0.26459286613386679</v>
      </c>
      <c r="G52" s="90">
        <v>1.3252743887432143E-2</v>
      </c>
      <c r="H52" s="33">
        <v>16</v>
      </c>
      <c r="I52" s="72">
        <v>0.79320948603969055</v>
      </c>
      <c r="J52" s="65">
        <v>6.8471888187818336E-18</v>
      </c>
      <c r="K52" s="65">
        <v>6.3772837037673959E-17</v>
      </c>
      <c r="L52" s="72">
        <v>0.20017222003994323</v>
      </c>
      <c r="M52" s="36">
        <v>-2.3206863244672045</v>
      </c>
      <c r="N52" s="72">
        <f t="shared" si="1"/>
        <v>1.0572332398116475</v>
      </c>
      <c r="O52" s="83">
        <f>SUM($N$8:$N52)/SUM($N$8:$N$206)*100</f>
        <v>80.622729886424054</v>
      </c>
    </row>
    <row r="53" spans="1:15" x14ac:dyDescent="0.25">
      <c r="A53" s="47">
        <v>112</v>
      </c>
      <c r="B53" s="35" t="s">
        <v>281</v>
      </c>
      <c r="C53" s="90">
        <v>1.6914492815025559</v>
      </c>
      <c r="D53" s="90">
        <v>8.392081335497166E-2</v>
      </c>
      <c r="E53" s="33">
        <v>15</v>
      </c>
      <c r="F53" s="90">
        <v>0.64447622115360093</v>
      </c>
      <c r="G53" s="90">
        <v>4.3814988631915401E-2</v>
      </c>
      <c r="H53" s="33">
        <v>16</v>
      </c>
      <c r="I53" s="72">
        <v>1.1679627513280784</v>
      </c>
      <c r="J53" s="65">
        <v>2.1100783585030193E-11</v>
      </c>
      <c r="K53" s="65">
        <v>4.624162492682511E-11</v>
      </c>
      <c r="L53" s="72">
        <v>0.38102012765118021</v>
      </c>
      <c r="M53" s="36">
        <v>-1.3920608837946151</v>
      </c>
      <c r="N53" s="72">
        <f t="shared" si="1"/>
        <v>1.0469730603489551</v>
      </c>
      <c r="O53" s="83">
        <f>SUM($N$8:$N53)/SUM($N$8:$N$206)*100</f>
        <v>81.038756054453501</v>
      </c>
    </row>
    <row r="54" spans="1:15" x14ac:dyDescent="0.25">
      <c r="A54" s="47">
        <v>205</v>
      </c>
      <c r="B54" s="35" t="s">
        <v>327</v>
      </c>
      <c r="C54" s="90">
        <v>2.0973608420684688</v>
      </c>
      <c r="D54" s="90">
        <v>0.15174752932996768</v>
      </c>
      <c r="E54" s="33">
        <v>15</v>
      </c>
      <c r="F54" s="90">
        <v>1.0986763620207187</v>
      </c>
      <c r="G54" s="90">
        <v>7.626161263967246E-2</v>
      </c>
      <c r="H54" s="33">
        <v>16</v>
      </c>
      <c r="I54" s="72">
        <v>1.5980186020445939</v>
      </c>
      <c r="J54" s="65">
        <v>5.583438328100098E-6</v>
      </c>
      <c r="K54" s="65">
        <v>5.2884012080708808E-6</v>
      </c>
      <c r="L54" s="72">
        <v>0.52383754859138931</v>
      </c>
      <c r="M54" s="36">
        <v>-0.93280861934346371</v>
      </c>
      <c r="N54" s="72">
        <f t="shared" si="1"/>
        <v>0.99868448004775012</v>
      </c>
      <c r="O54" s="83">
        <f>SUM($N$8:$N54)/SUM($N$8:$N$206)*100</f>
        <v>81.435594228270759</v>
      </c>
    </row>
    <row r="55" spans="1:15" x14ac:dyDescent="0.25">
      <c r="A55" s="47">
        <v>314</v>
      </c>
      <c r="B55" s="35" t="s">
        <v>5</v>
      </c>
      <c r="C55" s="90">
        <v>2.3917303226888711</v>
      </c>
      <c r="D55" s="90">
        <v>0.2183536919655038</v>
      </c>
      <c r="E55" s="33">
        <v>15</v>
      </c>
      <c r="F55" s="90">
        <v>1.403161438018282</v>
      </c>
      <c r="G55" s="90">
        <v>7.811096997631499E-2</v>
      </c>
      <c r="H55" s="33">
        <v>16</v>
      </c>
      <c r="I55" s="72">
        <v>1.8974458803535765</v>
      </c>
      <c r="J55" s="65">
        <v>2.763155289428747E-4</v>
      </c>
      <c r="K55" s="65">
        <v>1.9321669064267216E-4</v>
      </c>
      <c r="L55" s="72">
        <v>0.58667209455320046</v>
      </c>
      <c r="M55" s="36">
        <v>-0.76937372399137982</v>
      </c>
      <c r="N55" s="72">
        <f t="shared" si="1"/>
        <v>0.98856888467058912</v>
      </c>
      <c r="O55" s="83">
        <f>SUM($N$8:$N55)/SUM($N$8:$N$206)*100</f>
        <v>81.828412859903537</v>
      </c>
    </row>
    <row r="56" spans="1:15" x14ac:dyDescent="0.25">
      <c r="A56" s="47">
        <v>208</v>
      </c>
      <c r="B56" s="35" t="s">
        <v>330</v>
      </c>
      <c r="C56" s="90">
        <v>1.6057957041028512</v>
      </c>
      <c r="D56" s="90">
        <v>6.1222532523198536E-2</v>
      </c>
      <c r="E56" s="33">
        <v>15</v>
      </c>
      <c r="F56" s="93">
        <v>0.62916397031759719</v>
      </c>
      <c r="G56" s="93">
        <v>4.9706812467709041E-2</v>
      </c>
      <c r="H56" s="41">
        <v>16</v>
      </c>
      <c r="I56" s="72">
        <v>1.1174798372102241</v>
      </c>
      <c r="J56" s="65">
        <v>6.8745884321420096E-10</v>
      </c>
      <c r="K56" s="65">
        <v>1.097623363115111E-9</v>
      </c>
      <c r="L56" s="72">
        <v>0.3918082285997318</v>
      </c>
      <c r="M56" s="36">
        <v>-1.3517803980593845</v>
      </c>
      <c r="N56" s="72">
        <f t="shared" si="1"/>
        <v>0.97663173378525403</v>
      </c>
      <c r="O56" s="83">
        <f>SUM($N$8:$N56)/SUM($N$8:$N$206)*100</f>
        <v>82.216488134397423</v>
      </c>
    </row>
    <row r="57" spans="1:15" x14ac:dyDescent="0.25">
      <c r="A57" s="47">
        <v>311</v>
      </c>
      <c r="B57" s="35" t="s">
        <v>29</v>
      </c>
      <c r="C57" s="90">
        <v>0.29582362501082088</v>
      </c>
      <c r="D57" s="90">
        <v>2.8778500110652812E-2</v>
      </c>
      <c r="E57" s="33">
        <v>15</v>
      </c>
      <c r="F57" s="90">
        <v>1.2722046982230175</v>
      </c>
      <c r="G57" s="90">
        <v>0.11532582639372208</v>
      </c>
      <c r="H57" s="33">
        <v>16</v>
      </c>
      <c r="I57" s="72">
        <v>0.78401416161691917</v>
      </c>
      <c r="J57" s="65">
        <v>5.0063037811290476E-12</v>
      </c>
      <c r="K57" s="65">
        <v>1.1656834784491656E-11</v>
      </c>
      <c r="L57" s="72">
        <v>4.3005513781276994</v>
      </c>
      <c r="M57" s="36">
        <v>2.1045216410924708</v>
      </c>
      <c r="N57" s="72">
        <f t="shared" si="1"/>
        <v>0.97638107321219669</v>
      </c>
      <c r="O57" s="83">
        <f>SUM($N$8:$N57)/SUM($N$8:$N$206)*100</f>
        <v>82.604463806177904</v>
      </c>
    </row>
    <row r="58" spans="1:15" x14ac:dyDescent="0.25">
      <c r="A58" s="47">
        <v>61</v>
      </c>
      <c r="B58" s="35" t="s">
        <v>129</v>
      </c>
      <c r="C58" s="90">
        <v>0.44925808057854327</v>
      </c>
      <c r="D58" s="90">
        <v>4.1362519547351019E-2</v>
      </c>
      <c r="E58" s="33">
        <v>15</v>
      </c>
      <c r="F58" s="90">
        <v>1.4103591184117148</v>
      </c>
      <c r="G58" s="90">
        <v>0.10652539653194336</v>
      </c>
      <c r="H58" s="33">
        <v>16</v>
      </c>
      <c r="I58" s="72">
        <v>0.92980859949512906</v>
      </c>
      <c r="J58" s="65">
        <v>1.0663083810712988E-9</v>
      </c>
      <c r="K58" s="65">
        <v>1.6785301773284738E-9</v>
      </c>
      <c r="L58" s="72">
        <v>3.1393071808424451</v>
      </c>
      <c r="M58" s="36">
        <v>1.6504462033690126</v>
      </c>
      <c r="N58" s="72">
        <f t="shared" si="1"/>
        <v>0.96110103783317147</v>
      </c>
      <c r="O58" s="83">
        <f>SUM($N$8:$N58)/SUM($N$8:$N$206)*100</f>
        <v>82.986367789194986</v>
      </c>
    </row>
    <row r="59" spans="1:15" x14ac:dyDescent="0.25">
      <c r="A59" s="48">
        <v>106</v>
      </c>
      <c r="B59" s="37" t="s">
        <v>275</v>
      </c>
      <c r="C59" s="91">
        <v>3.3531380559645356</v>
      </c>
      <c r="D59" s="91">
        <v>0.17622554503537971</v>
      </c>
      <c r="E59" s="38">
        <v>15</v>
      </c>
      <c r="F59" s="91">
        <v>2.4264612668794223</v>
      </c>
      <c r="G59" s="91">
        <v>0.17183436850520623</v>
      </c>
      <c r="H59" s="38">
        <v>16</v>
      </c>
      <c r="I59" s="73">
        <v>2.889799661421979</v>
      </c>
      <c r="J59" s="66">
        <v>1.312270280182047E-3</v>
      </c>
      <c r="K59" s="66">
        <v>8.6273824648646703E-4</v>
      </c>
      <c r="L59" s="73">
        <v>0.72363893951913261</v>
      </c>
      <c r="M59" s="39">
        <v>-0.4666580524068773</v>
      </c>
      <c r="N59" s="73">
        <f t="shared" si="1"/>
        <v>0.92667678908511331</v>
      </c>
      <c r="O59" s="84">
        <f>SUM($N$8:$N59)/SUM($N$8:$N$206)*100</f>
        <v>83.354592921402713</v>
      </c>
    </row>
    <row r="60" spans="1:15" x14ac:dyDescent="0.25">
      <c r="A60" s="47">
        <v>303</v>
      </c>
      <c r="B60" s="35" t="s">
        <v>10</v>
      </c>
      <c r="C60" s="90">
        <v>2.4849458234686801</v>
      </c>
      <c r="D60" s="90">
        <v>0.24859699947073297</v>
      </c>
      <c r="E60" s="33">
        <v>15</v>
      </c>
      <c r="F60" s="90">
        <v>1.5688893301348021</v>
      </c>
      <c r="G60" s="90">
        <v>0.10951705842590444</v>
      </c>
      <c r="H60" s="33">
        <v>16</v>
      </c>
      <c r="I60" s="72">
        <v>2.0269175768017411</v>
      </c>
      <c r="J60" s="65">
        <v>4.0256466951295727E-3</v>
      </c>
      <c r="K60" s="65">
        <v>2.5419503890814856E-3</v>
      </c>
      <c r="L60" s="72">
        <v>0.63135755931484439</v>
      </c>
      <c r="M60" s="36">
        <v>-0.66347081083435078</v>
      </c>
      <c r="N60" s="72">
        <f t="shared" si="1"/>
        <v>0.91605649333387795</v>
      </c>
      <c r="O60" s="83">
        <f>SUM($N$8:$N60)/SUM($N$8:$N$206)*100</f>
        <v>83.718597963226003</v>
      </c>
    </row>
    <row r="61" spans="1:15" x14ac:dyDescent="0.25">
      <c r="A61" s="47">
        <v>328</v>
      </c>
      <c r="B61" s="35" t="s">
        <v>9</v>
      </c>
      <c r="C61" s="90">
        <v>2.6960757960704456</v>
      </c>
      <c r="D61" s="90">
        <v>0.18147060645181576</v>
      </c>
      <c r="E61" s="33">
        <v>15</v>
      </c>
      <c r="F61" s="90">
        <v>1.791458129420983</v>
      </c>
      <c r="G61" s="90">
        <v>9.3877106652096906E-2</v>
      </c>
      <c r="H61" s="33">
        <v>16</v>
      </c>
      <c r="I61" s="72">
        <v>2.2437669627457142</v>
      </c>
      <c r="J61" s="65">
        <v>2.5304848611960032E-4</v>
      </c>
      <c r="K61" s="65">
        <v>1.8013942436389684E-4</v>
      </c>
      <c r="L61" s="72">
        <v>0.66446875567521102</v>
      </c>
      <c r="M61" s="36">
        <v>-0.58972673149153176</v>
      </c>
      <c r="N61" s="72">
        <f t="shared" si="1"/>
        <v>0.90461766664946253</v>
      </c>
      <c r="O61" s="83">
        <f>SUM($N$8:$N61)/SUM($N$8:$N$206)*100</f>
        <v>84.078057662468396</v>
      </c>
    </row>
    <row r="62" spans="1:15" x14ac:dyDescent="0.25">
      <c r="A62" s="47">
        <v>68</v>
      </c>
      <c r="B62" s="35" t="s">
        <v>137</v>
      </c>
      <c r="C62" s="90">
        <v>0.67269859860926617</v>
      </c>
      <c r="D62" s="90">
        <v>5.139801084741899E-2</v>
      </c>
      <c r="E62" s="33">
        <v>15</v>
      </c>
      <c r="F62" s="90">
        <v>1.5532640932725814</v>
      </c>
      <c r="G62" s="90">
        <v>0.11709569762965163</v>
      </c>
      <c r="H62" s="33">
        <v>16</v>
      </c>
      <c r="I62" s="72">
        <v>1.1129813459409239</v>
      </c>
      <c r="J62" s="65">
        <v>1.0665388205064581E-7</v>
      </c>
      <c r="K62" s="65">
        <v>1.2396246125756275E-7</v>
      </c>
      <c r="L62" s="72">
        <v>2.3090045028840436</v>
      </c>
      <c r="M62" s="36">
        <v>1.2072709865733295</v>
      </c>
      <c r="N62" s="72">
        <f t="shared" si="1"/>
        <v>0.88056549466331524</v>
      </c>
      <c r="O62" s="83">
        <f>SUM($N$8:$N62)/SUM($N$8:$N$206)*100</f>
        <v>84.427959968762352</v>
      </c>
    </row>
    <row r="63" spans="1:15" x14ac:dyDescent="0.25">
      <c r="A63" s="47">
        <v>151</v>
      </c>
      <c r="B63" s="35" t="s">
        <v>113</v>
      </c>
      <c r="C63" s="90">
        <v>0.13494855438333328</v>
      </c>
      <c r="D63" s="90">
        <v>9.9581276899752547E-3</v>
      </c>
      <c r="E63" s="33">
        <v>15</v>
      </c>
      <c r="F63" s="90">
        <v>1.0122618476400749</v>
      </c>
      <c r="G63" s="90">
        <v>7.9696253299129133E-2</v>
      </c>
      <c r="H63" s="33">
        <v>16</v>
      </c>
      <c r="I63" s="72">
        <v>0.57360520101170409</v>
      </c>
      <c r="J63" s="65">
        <v>2.7295196358638691E-16</v>
      </c>
      <c r="K63" s="65">
        <v>1.7944938782496026E-15</v>
      </c>
      <c r="L63" s="72">
        <v>7.5010944153181196</v>
      </c>
      <c r="M63" s="36">
        <v>2.9071011012571346</v>
      </c>
      <c r="N63" s="72">
        <f t="shared" si="1"/>
        <v>0.87731329325674157</v>
      </c>
      <c r="O63" s="83">
        <f>SUM($N$8:$N63)/SUM($N$8:$N$206)*100</f>
        <v>84.776569977345801</v>
      </c>
    </row>
    <row r="64" spans="1:15" x14ac:dyDescent="0.25">
      <c r="A64" s="48">
        <v>237</v>
      </c>
      <c r="B64" s="37" t="s">
        <v>183</v>
      </c>
      <c r="C64" s="91">
        <v>2.9439556521516352</v>
      </c>
      <c r="D64" s="91">
        <v>0.24202343261173595</v>
      </c>
      <c r="E64" s="38">
        <v>15</v>
      </c>
      <c r="F64" s="91">
        <v>2.1134823344184803</v>
      </c>
      <c r="G64" s="91">
        <v>0.15967253681454172</v>
      </c>
      <c r="H64" s="38">
        <v>16</v>
      </c>
      <c r="I64" s="73">
        <v>2.5287189932850578</v>
      </c>
      <c r="J64" s="66">
        <v>1.6212442559976663E-2</v>
      </c>
      <c r="K64" s="66">
        <v>9.1514084563148156E-3</v>
      </c>
      <c r="L64" s="73">
        <v>0.71790562907216671</v>
      </c>
      <c r="M64" s="39">
        <v>-0.47813388512561938</v>
      </c>
      <c r="N64" s="73">
        <f t="shared" si="1"/>
        <v>0.83047331773315491</v>
      </c>
      <c r="O64" s="84">
        <f>SUM($N$8:$N64)/SUM($N$8:$N$206)*100</f>
        <v>85.106567610629767</v>
      </c>
    </row>
    <row r="65" spans="1:15" x14ac:dyDescent="0.25">
      <c r="A65" s="47">
        <v>176</v>
      </c>
      <c r="B65" s="35" t="s">
        <v>298</v>
      </c>
      <c r="C65" s="90">
        <v>1.9511981236239284</v>
      </c>
      <c r="D65" s="90">
        <v>0.14392995497128208</v>
      </c>
      <c r="E65" s="33">
        <v>15</v>
      </c>
      <c r="F65" s="90">
        <v>1.127240469143596</v>
      </c>
      <c r="G65" s="90">
        <v>5.9782389946426748E-2</v>
      </c>
      <c r="H65" s="33">
        <v>16</v>
      </c>
      <c r="I65" s="72">
        <v>1.5392192963837621</v>
      </c>
      <c r="J65" s="65">
        <v>1.1296106754243898E-5</v>
      </c>
      <c r="K65" s="65">
        <v>1.0181500395191371E-5</v>
      </c>
      <c r="L65" s="72">
        <v>0.5777170731642518</v>
      </c>
      <c r="M65" s="36">
        <v>-0.79156496388349429</v>
      </c>
      <c r="N65" s="72">
        <f t="shared" si="1"/>
        <v>0.82395765448033242</v>
      </c>
      <c r="O65" s="83">
        <f>SUM($N$8:$N65)/SUM($N$8:$N$206)*100</f>
        <v>85.433976174034186</v>
      </c>
    </row>
    <row r="66" spans="1:15" x14ac:dyDescent="0.25">
      <c r="A66" s="47">
        <v>184</v>
      </c>
      <c r="B66" s="35" t="s">
        <v>306</v>
      </c>
      <c r="C66" s="90">
        <v>1.1626267893994759</v>
      </c>
      <c r="D66" s="90">
        <v>7.4918382768751138E-2</v>
      </c>
      <c r="E66" s="33">
        <v>15</v>
      </c>
      <c r="F66" s="90">
        <v>0.35517550358705297</v>
      </c>
      <c r="G66" s="90">
        <v>2.1531625037928381E-2</v>
      </c>
      <c r="H66" s="33">
        <v>16</v>
      </c>
      <c r="I66" s="72">
        <v>0.75890114649326446</v>
      </c>
      <c r="J66" s="65">
        <v>1.5266732389438256E-12</v>
      </c>
      <c r="K66" s="65">
        <v>4.0625758459289489E-12</v>
      </c>
      <c r="L66" s="72">
        <v>0.30549399585959092</v>
      </c>
      <c r="M66" s="36">
        <v>-1.7107840691108365</v>
      </c>
      <c r="N66" s="72">
        <f t="shared" si="1"/>
        <v>0.80745128581242298</v>
      </c>
      <c r="O66" s="83">
        <f>SUM($N$8:$N66)/SUM($N$8:$N$206)*100</f>
        <v>85.754825751763562</v>
      </c>
    </row>
    <row r="67" spans="1:15" x14ac:dyDescent="0.25">
      <c r="A67" s="49">
        <v>69</v>
      </c>
      <c r="B67" s="50" t="s">
        <v>111</v>
      </c>
      <c r="C67" s="92">
        <v>8.8321654995112284E-2</v>
      </c>
      <c r="D67" s="92">
        <v>7.90299970996893E-3</v>
      </c>
      <c r="E67" s="51">
        <v>15</v>
      </c>
      <c r="F67" s="92">
        <v>0.87776732985906281</v>
      </c>
      <c r="G67" s="92">
        <v>7.6040178977356862E-2</v>
      </c>
      <c r="H67" s="51">
        <v>16</v>
      </c>
      <c r="I67" s="74">
        <v>0.48304449242708752</v>
      </c>
      <c r="J67" s="67">
        <v>2.0749797992137067E-17</v>
      </c>
      <c r="K67" s="67">
        <v>1.6564964783638839E-16</v>
      </c>
      <c r="L67" s="74">
        <v>9.9383025590681964</v>
      </c>
      <c r="M67" s="52">
        <v>3.312999463584827</v>
      </c>
      <c r="N67" s="74">
        <f t="shared" si="1"/>
        <v>0.78944567486395056</v>
      </c>
      <c r="O67" s="85">
        <f>SUM($N$8:$N67)/SUM($N$8:$N$206)*100</f>
        <v>86.068520603540932</v>
      </c>
    </row>
    <row r="68" spans="1:15" x14ac:dyDescent="0.25">
      <c r="A68" s="45">
        <v>122</v>
      </c>
      <c r="B68" s="32" t="s">
        <v>291</v>
      </c>
      <c r="C68" s="89">
        <v>2.0766775533523285</v>
      </c>
      <c r="D68" s="89">
        <v>0.13266650642912564</v>
      </c>
      <c r="E68" s="46">
        <v>15</v>
      </c>
      <c r="F68" s="89">
        <v>1.2897776881875798</v>
      </c>
      <c r="G68" s="89">
        <v>0.10636482432974111</v>
      </c>
      <c r="H68" s="46">
        <v>16</v>
      </c>
      <c r="I68" s="71">
        <v>1.6832276207699541</v>
      </c>
      <c r="J68" s="64">
        <v>1.7258235218231931E-4</v>
      </c>
      <c r="K68" s="64">
        <v>1.2859077221427716E-4</v>
      </c>
      <c r="L68" s="71">
        <v>0.62107749279878521</v>
      </c>
      <c r="M68" s="34">
        <v>-0.68715480792053052</v>
      </c>
      <c r="N68" s="71">
        <f t="shared" si="1"/>
        <v>0.78689986516474875</v>
      </c>
      <c r="O68" s="82">
        <f>SUM($N$8:$N68)/SUM($N$8:$N$206)*100</f>
        <v>86.381203850059478</v>
      </c>
    </row>
    <row r="69" spans="1:15" x14ac:dyDescent="0.25">
      <c r="A69" s="47">
        <v>206</v>
      </c>
      <c r="B69" s="35" t="s">
        <v>328</v>
      </c>
      <c r="C69" s="90">
        <v>0.36239084937729771</v>
      </c>
      <c r="D69" s="90">
        <v>3.3941482894961322E-2</v>
      </c>
      <c r="E69" s="33">
        <v>15</v>
      </c>
      <c r="F69" s="90">
        <v>1.1459277886667241</v>
      </c>
      <c r="G69" s="90">
        <v>9.3042174909454683E-2</v>
      </c>
      <c r="H69" s="33">
        <v>16</v>
      </c>
      <c r="I69" s="72">
        <v>0.75415931902201083</v>
      </c>
      <c r="J69" s="65">
        <v>3.5468474524390047E-8</v>
      </c>
      <c r="K69" s="65">
        <v>4.5046859355842979E-8</v>
      </c>
      <c r="L69" s="72">
        <v>3.1621322410204096</v>
      </c>
      <c r="M69" s="36">
        <v>1.6608977027611127</v>
      </c>
      <c r="N69" s="72">
        <f t="shared" si="1"/>
        <v>0.78353693928942636</v>
      </c>
      <c r="O69" s="83">
        <f>SUM($N$8:$N69)/SUM($N$8:$N$206)*100</f>
        <v>86.692550801291887</v>
      </c>
    </row>
    <row r="70" spans="1:15" x14ac:dyDescent="0.25">
      <c r="A70" s="47">
        <v>51</v>
      </c>
      <c r="B70" s="35" t="s">
        <v>127</v>
      </c>
      <c r="C70" s="90">
        <v>0.31830200817733478</v>
      </c>
      <c r="D70" s="90">
        <v>1.9390395133674788E-2</v>
      </c>
      <c r="E70" s="33">
        <v>15</v>
      </c>
      <c r="F70" s="90">
        <v>1.0454701758945688</v>
      </c>
      <c r="G70" s="90">
        <v>7.1716630989401439E-2</v>
      </c>
      <c r="H70" s="33">
        <v>16</v>
      </c>
      <c r="I70" s="72">
        <v>0.68188609203595174</v>
      </c>
      <c r="J70" s="65">
        <v>3.9917655074441912E-12</v>
      </c>
      <c r="K70" s="65">
        <v>9.9141888420182539E-12</v>
      </c>
      <c r="L70" s="72">
        <v>3.2845227143905062</v>
      </c>
      <c r="M70" s="36">
        <v>1.7156837426604505</v>
      </c>
      <c r="N70" s="72">
        <f t="shared" si="1"/>
        <v>0.72716816771723403</v>
      </c>
      <c r="O70" s="83">
        <f>SUM($N$8:$N70)/SUM($N$8:$N$206)*100</f>
        <v>86.981499006155488</v>
      </c>
    </row>
    <row r="71" spans="1:15" x14ac:dyDescent="0.25">
      <c r="A71" s="47">
        <v>197</v>
      </c>
      <c r="B71" s="35" t="s">
        <v>319</v>
      </c>
      <c r="C71" s="90">
        <v>1.1274541198536876</v>
      </c>
      <c r="D71" s="90">
        <v>5.7594128486743584E-2</v>
      </c>
      <c r="E71" s="33">
        <v>15</v>
      </c>
      <c r="F71" s="90">
        <v>0.43082454887423982</v>
      </c>
      <c r="G71" s="90">
        <v>3.6901011513572134E-2</v>
      </c>
      <c r="H71" s="33">
        <v>16</v>
      </c>
      <c r="I71" s="72">
        <v>0.77913933436396365</v>
      </c>
      <c r="J71" s="65">
        <v>3.1804495422485341E-10</v>
      </c>
      <c r="K71" s="65">
        <v>5.5540938697354923E-10</v>
      </c>
      <c r="L71" s="72">
        <v>0.38212157930661422</v>
      </c>
      <c r="M71" s="36">
        <v>-1.3878963625005936</v>
      </c>
      <c r="N71" s="72">
        <f t="shared" si="1"/>
        <v>0.69662957097944778</v>
      </c>
      <c r="O71" s="83">
        <f>SUM($N$8:$N71)/SUM($N$8:$N$206)*100</f>
        <v>87.258312366428569</v>
      </c>
    </row>
    <row r="72" spans="1:15" x14ac:dyDescent="0.25">
      <c r="A72" s="47">
        <v>87</v>
      </c>
      <c r="B72" s="35" t="s">
        <v>256</v>
      </c>
      <c r="C72" s="90">
        <v>1.4966898671515863</v>
      </c>
      <c r="D72" s="90">
        <v>0.10420179162270518</v>
      </c>
      <c r="E72" s="33">
        <v>15</v>
      </c>
      <c r="F72" s="90">
        <v>0.81798140694235388</v>
      </c>
      <c r="G72" s="90">
        <v>8.0799529737896197E-2</v>
      </c>
      <c r="H72" s="33">
        <v>16</v>
      </c>
      <c r="I72" s="72">
        <v>1.1573356370469701</v>
      </c>
      <c r="J72" s="65">
        <v>1.1845111367980644E-5</v>
      </c>
      <c r="K72" s="65">
        <v>1.0590923105488577E-5</v>
      </c>
      <c r="L72" s="72">
        <v>0.54652698925468701</v>
      </c>
      <c r="M72" s="36">
        <v>-0.87163535232512301</v>
      </c>
      <c r="N72" s="72">
        <f t="shared" ref="N72:N103" si="2">ABS(C72-F72)</f>
        <v>0.67870846020923237</v>
      </c>
      <c r="O72" s="83">
        <f>SUM($N$8:$N72)/SUM($N$8:$N$206)*100</f>
        <v>87.52800457781737</v>
      </c>
    </row>
    <row r="73" spans="1:15" x14ac:dyDescent="0.25">
      <c r="A73" s="47">
        <v>267</v>
      </c>
      <c r="B73" s="35" t="s">
        <v>128</v>
      </c>
      <c r="C73" s="90">
        <v>0.98087130285410906</v>
      </c>
      <c r="D73" s="90">
        <v>8.1734557121985643E-2</v>
      </c>
      <c r="E73" s="33">
        <v>15</v>
      </c>
      <c r="F73" s="90">
        <v>0.30649626694287613</v>
      </c>
      <c r="G73" s="90">
        <v>2.7985078003891176E-2</v>
      </c>
      <c r="H73" s="33">
        <v>16</v>
      </c>
      <c r="I73" s="72">
        <v>0.64368378489849265</v>
      </c>
      <c r="J73" s="65">
        <v>6.6548728146666169E-9</v>
      </c>
      <c r="K73" s="65">
        <v>9.9170653708757446E-9</v>
      </c>
      <c r="L73" s="72">
        <v>0.3124734774593188</v>
      </c>
      <c r="M73" s="36">
        <v>-1.6781943549103187</v>
      </c>
      <c r="N73" s="72">
        <f t="shared" si="2"/>
        <v>0.67437503591123293</v>
      </c>
      <c r="O73" s="83">
        <f>SUM($N$8:$N73)/SUM($N$8:$N$206)*100</f>
        <v>87.795974855783612</v>
      </c>
    </row>
    <row r="74" spans="1:15" x14ac:dyDescent="0.25">
      <c r="A74" s="47">
        <v>103</v>
      </c>
      <c r="B74" s="35" t="s">
        <v>272</v>
      </c>
      <c r="C74" s="90">
        <v>0.26750871196342929</v>
      </c>
      <c r="D74" s="90">
        <v>2.3243697499965677E-2</v>
      </c>
      <c r="E74" s="33">
        <v>15</v>
      </c>
      <c r="F74" s="90">
        <v>0.92704247966577524</v>
      </c>
      <c r="G74" s="90">
        <v>6.4880539255925407E-2</v>
      </c>
      <c r="H74" s="33">
        <v>16</v>
      </c>
      <c r="I74" s="72">
        <v>0.59727559581460232</v>
      </c>
      <c r="J74" s="65">
        <v>1.6933850450595223E-10</v>
      </c>
      <c r="K74" s="65">
        <v>3.1026341230598776E-10</v>
      </c>
      <c r="L74" s="72">
        <v>3.4654664996200566</v>
      </c>
      <c r="M74" s="36">
        <v>1.7930495720992081</v>
      </c>
      <c r="N74" s="72">
        <f t="shared" si="2"/>
        <v>0.65953376770234595</v>
      </c>
      <c r="O74" s="83">
        <f>SUM($N$8:$N74)/SUM($N$8:$N$206)*100</f>
        <v>88.058047793908472</v>
      </c>
    </row>
    <row r="75" spans="1:15" x14ac:dyDescent="0.25">
      <c r="A75" s="47">
        <v>127</v>
      </c>
      <c r="B75" s="35" t="s">
        <v>159</v>
      </c>
      <c r="C75" s="90">
        <v>0.84477809576598606</v>
      </c>
      <c r="D75" s="90">
        <v>4.4678254163533854E-2</v>
      </c>
      <c r="E75" s="33">
        <v>15</v>
      </c>
      <c r="F75" s="90">
        <v>1.4926135877474831</v>
      </c>
      <c r="G75" s="90">
        <v>0.13125067759430717</v>
      </c>
      <c r="H75" s="33">
        <v>16</v>
      </c>
      <c r="I75" s="72">
        <v>1.1686958417567346</v>
      </c>
      <c r="J75" s="65">
        <v>1.2783081554812776E-4</v>
      </c>
      <c r="K75" s="65">
        <v>9.7190295934951088E-5</v>
      </c>
      <c r="L75" s="72">
        <v>1.7668706080667076</v>
      </c>
      <c r="M75" s="36">
        <v>0.82119639193504645</v>
      </c>
      <c r="N75" s="72">
        <f t="shared" si="2"/>
        <v>0.64783549198149704</v>
      </c>
      <c r="O75" s="83">
        <f>SUM($N$8:$N75)/SUM($N$8:$N$206)*100</f>
        <v>88.31547229454722</v>
      </c>
    </row>
    <row r="76" spans="1:15" x14ac:dyDescent="0.25">
      <c r="A76" s="47">
        <v>95</v>
      </c>
      <c r="B76" s="35" t="s">
        <v>264</v>
      </c>
      <c r="C76" s="90">
        <v>1.3508084899781718</v>
      </c>
      <c r="D76" s="90">
        <v>9.1838280150892626E-2</v>
      </c>
      <c r="E76" s="33">
        <v>15</v>
      </c>
      <c r="F76" s="90">
        <v>0.70407131824008506</v>
      </c>
      <c r="G76" s="90">
        <v>6.4228246047669926E-2</v>
      </c>
      <c r="H76" s="33">
        <v>16</v>
      </c>
      <c r="I76" s="72">
        <v>1.0274399041091284</v>
      </c>
      <c r="J76" s="65">
        <v>2.3962438627562997E-6</v>
      </c>
      <c r="K76" s="65">
        <v>2.4346862776668291E-6</v>
      </c>
      <c r="L76" s="72">
        <v>0.52122215951682571</v>
      </c>
      <c r="M76" s="36">
        <v>-0.94002967417118322</v>
      </c>
      <c r="N76" s="72">
        <f t="shared" si="2"/>
        <v>0.64673717173808676</v>
      </c>
      <c r="O76" s="83">
        <f>SUM($N$8:$N76)/SUM($N$8:$N$206)*100</f>
        <v>88.572460365654521</v>
      </c>
    </row>
    <row r="77" spans="1:15" x14ac:dyDescent="0.25">
      <c r="A77" s="47">
        <v>94</v>
      </c>
      <c r="B77" s="35" t="s">
        <v>263</v>
      </c>
      <c r="C77" s="90">
        <v>0.68850249955309317</v>
      </c>
      <c r="D77" s="90">
        <v>4.5381551073965368E-2</v>
      </c>
      <c r="E77" s="33">
        <v>15</v>
      </c>
      <c r="F77" s="90">
        <v>4.4701135207150161E-2</v>
      </c>
      <c r="G77" s="90">
        <v>3.9112193453276533E-3</v>
      </c>
      <c r="H77" s="33">
        <v>16</v>
      </c>
      <c r="I77" s="72">
        <v>0.36660181738012165</v>
      </c>
      <c r="J77" s="65">
        <v>1.7484680070496539E-20</v>
      </c>
      <c r="K77" s="65">
        <v>6.5139004184202811E-19</v>
      </c>
      <c r="L77" s="72">
        <v>6.4925160382374295E-2</v>
      </c>
      <c r="M77" s="36">
        <v>-3.9450785170270644</v>
      </c>
      <c r="N77" s="72">
        <f t="shared" si="2"/>
        <v>0.64380136434594304</v>
      </c>
      <c r="O77" s="83">
        <f>SUM($N$8:$N77)/SUM($N$8:$N$206)*100</f>
        <v>88.828281861664848</v>
      </c>
    </row>
    <row r="78" spans="1:15" x14ac:dyDescent="0.25">
      <c r="A78" s="47">
        <v>64</v>
      </c>
      <c r="B78" s="35" t="s">
        <v>175</v>
      </c>
      <c r="C78" s="90">
        <v>1.7397077017172755</v>
      </c>
      <c r="D78" s="90">
        <v>0.12251871520513939</v>
      </c>
      <c r="E78" s="33">
        <v>15</v>
      </c>
      <c r="F78" s="90">
        <v>1.1332831717776055</v>
      </c>
      <c r="G78" s="90">
        <v>8.9684720047741612E-2</v>
      </c>
      <c r="H78" s="33">
        <v>16</v>
      </c>
      <c r="I78" s="72">
        <v>1.4364954367474405</v>
      </c>
      <c r="J78" s="65">
        <v>2.4377218617058869E-4</v>
      </c>
      <c r="K78" s="65">
        <v>1.7577501090099379E-4</v>
      </c>
      <c r="L78" s="72">
        <v>0.65142159838628932</v>
      </c>
      <c r="M78" s="36">
        <v>-0.61833654069204758</v>
      </c>
      <c r="N78" s="72">
        <f t="shared" si="2"/>
        <v>0.60642452993967</v>
      </c>
      <c r="O78" s="83">
        <f>SUM($N$8:$N78)/SUM($N$8:$N$206)*100</f>
        <v>89.069251264741723</v>
      </c>
    </row>
    <row r="79" spans="1:15" x14ac:dyDescent="0.25">
      <c r="A79" s="47">
        <v>200</v>
      </c>
      <c r="B79" s="35" t="s">
        <v>322</v>
      </c>
      <c r="C79" s="90">
        <v>1.221870220782928</v>
      </c>
      <c r="D79" s="90">
        <v>7.5693505758154783E-2</v>
      </c>
      <c r="E79" s="33">
        <v>15</v>
      </c>
      <c r="F79" s="90">
        <v>0.61618360976970543</v>
      </c>
      <c r="G79" s="90">
        <v>3.2900292925018046E-2</v>
      </c>
      <c r="H79" s="33">
        <v>16</v>
      </c>
      <c r="I79" s="72">
        <v>0.91902691527631664</v>
      </c>
      <c r="J79" s="65">
        <v>7.621002192947153E-8</v>
      </c>
      <c r="K79" s="65">
        <v>9.2582507459076678E-8</v>
      </c>
      <c r="L79" s="72">
        <v>0.50429546386266655</v>
      </c>
      <c r="M79" s="36">
        <v>-0.98765884657461345</v>
      </c>
      <c r="N79" s="72">
        <f t="shared" si="2"/>
        <v>0.60568661101322252</v>
      </c>
      <c r="O79" s="83">
        <f>SUM($N$8:$N79)/SUM($N$8:$N$206)*100</f>
        <v>89.309927447682455</v>
      </c>
    </row>
    <row r="80" spans="1:15" x14ac:dyDescent="0.25">
      <c r="A80" s="47">
        <v>180</v>
      </c>
      <c r="B80" s="35" t="s">
        <v>302</v>
      </c>
      <c r="C80" s="90">
        <v>0.17916223176086582</v>
      </c>
      <c r="D80" s="90">
        <v>1.3363108471729035E-2</v>
      </c>
      <c r="E80" s="33">
        <v>15</v>
      </c>
      <c r="F80" s="90">
        <v>0.75913201912640016</v>
      </c>
      <c r="G80" s="90">
        <v>7.8927806353621593E-2</v>
      </c>
      <c r="H80" s="33">
        <v>16</v>
      </c>
      <c r="I80" s="72">
        <v>0.46914712544363302</v>
      </c>
      <c r="J80" s="65">
        <v>3.3605196201289241E-10</v>
      </c>
      <c r="K80" s="65">
        <v>5.7782690300859341E-10</v>
      </c>
      <c r="L80" s="72">
        <v>4.2371208019982722</v>
      </c>
      <c r="M80" s="36">
        <v>2.0830842610972273</v>
      </c>
      <c r="N80" s="72">
        <f t="shared" si="2"/>
        <v>0.57996978736553428</v>
      </c>
      <c r="O80" s="83">
        <f>SUM($N$8:$N80)/SUM($N$8:$N$206)*100</f>
        <v>89.540384770175677</v>
      </c>
    </row>
    <row r="81" spans="1:15" x14ac:dyDescent="0.25">
      <c r="A81" s="47">
        <v>65</v>
      </c>
      <c r="B81" s="35" t="s">
        <v>135</v>
      </c>
      <c r="C81" s="90">
        <v>0.91013358209595674</v>
      </c>
      <c r="D81" s="90">
        <v>4.4296343894190182E-2</v>
      </c>
      <c r="E81" s="33">
        <v>15</v>
      </c>
      <c r="F81" s="90">
        <v>0.34899739665351143</v>
      </c>
      <c r="G81" s="90">
        <v>2.3775402657199268E-2</v>
      </c>
      <c r="H81" s="33">
        <v>16</v>
      </c>
      <c r="I81" s="72">
        <v>0.62956548937473411</v>
      </c>
      <c r="J81" s="65">
        <v>3.4527935669263613E-11</v>
      </c>
      <c r="K81" s="65">
        <v>7.0163719541819122E-11</v>
      </c>
      <c r="L81" s="72">
        <v>0.38345733364744267</v>
      </c>
      <c r="M81" s="36">
        <v>-1.382862033351151</v>
      </c>
      <c r="N81" s="72">
        <f t="shared" si="2"/>
        <v>0.56113618544244526</v>
      </c>
      <c r="O81" s="83">
        <f>SUM($N$8:$N81)/SUM($N$8:$N$206)*100</f>
        <v>89.76335835546972</v>
      </c>
    </row>
    <row r="82" spans="1:15" x14ac:dyDescent="0.25">
      <c r="A82" s="47">
        <v>168</v>
      </c>
      <c r="B82" s="35" t="s">
        <v>158</v>
      </c>
      <c r="C82" s="90">
        <v>1.2857376299548131</v>
      </c>
      <c r="D82" s="90">
        <v>8.0770428717865148E-2</v>
      </c>
      <c r="E82" s="33">
        <v>15</v>
      </c>
      <c r="F82" s="90">
        <v>0.7256245299045142</v>
      </c>
      <c r="G82" s="90">
        <v>4.7094754492610809E-2</v>
      </c>
      <c r="H82" s="33">
        <v>16</v>
      </c>
      <c r="I82" s="72">
        <v>1.0056810799296636</v>
      </c>
      <c r="J82" s="65">
        <v>2.8666532897579737E-6</v>
      </c>
      <c r="K82" s="65">
        <v>2.8606309088971376E-6</v>
      </c>
      <c r="L82" s="72">
        <v>0.56436438741395167</v>
      </c>
      <c r="M82" s="36">
        <v>-0.8253011411872746</v>
      </c>
      <c r="N82" s="72">
        <f t="shared" si="2"/>
        <v>0.56011310005029891</v>
      </c>
      <c r="O82" s="83">
        <f>SUM($N$8:$N82)/SUM($N$8:$N$206)*100</f>
        <v>89.985925406621305</v>
      </c>
    </row>
    <row r="83" spans="1:15" x14ac:dyDescent="0.25">
      <c r="A83" s="47">
        <v>96</v>
      </c>
      <c r="B83" s="35" t="s">
        <v>265</v>
      </c>
      <c r="C83" s="90">
        <v>0.41281786526210085</v>
      </c>
      <c r="D83" s="90">
        <v>2.878083337766774E-2</v>
      </c>
      <c r="E83" s="33">
        <v>15</v>
      </c>
      <c r="F83" s="90">
        <v>0.97271645004077922</v>
      </c>
      <c r="G83" s="90">
        <v>7.531104857023567E-2</v>
      </c>
      <c r="H83" s="33">
        <v>16</v>
      </c>
      <c r="I83" s="72">
        <v>0.69276715765144004</v>
      </c>
      <c r="J83" s="65">
        <v>1.0981708038637439E-8</v>
      </c>
      <c r="K83" s="65">
        <v>1.5735479090053647E-8</v>
      </c>
      <c r="L83" s="72">
        <v>2.3562847732454482</v>
      </c>
      <c r="M83" s="36">
        <v>1.2365139093387922</v>
      </c>
      <c r="N83" s="72">
        <f t="shared" si="2"/>
        <v>0.55989858477867838</v>
      </c>
      <c r="O83" s="83">
        <f>SUM($N$8:$N83)/SUM($N$8:$N$206)*100</f>
        <v>90.208407217789343</v>
      </c>
    </row>
    <row r="84" spans="1:15" x14ac:dyDescent="0.25">
      <c r="A84" s="47">
        <v>242</v>
      </c>
      <c r="B84" s="35" t="s">
        <v>126</v>
      </c>
      <c r="C84" s="90">
        <v>0.24108356704863754</v>
      </c>
      <c r="D84" s="90">
        <v>2.1964624549077796E-2</v>
      </c>
      <c r="E84" s="33">
        <v>15</v>
      </c>
      <c r="F84" s="90">
        <v>0.80067710662717495</v>
      </c>
      <c r="G84" s="90">
        <v>7.3953349101699428E-2</v>
      </c>
      <c r="H84" s="33">
        <v>16</v>
      </c>
      <c r="I84" s="72">
        <v>0.52088033683790624</v>
      </c>
      <c r="J84" s="65">
        <v>1.201675065258998E-10</v>
      </c>
      <c r="K84" s="65">
        <v>2.2384143372471534E-10</v>
      </c>
      <c r="L84" s="72">
        <v>3.3211600294002697</v>
      </c>
      <c r="M84" s="36">
        <v>1.7316872404737973</v>
      </c>
      <c r="N84" s="72">
        <f t="shared" si="2"/>
        <v>0.55959353957853741</v>
      </c>
      <c r="O84" s="83">
        <f>SUM($N$8:$N84)/SUM($N$8:$N$206)*100</f>
        <v>90.430767815919054</v>
      </c>
    </row>
    <row r="85" spans="1:15" x14ac:dyDescent="0.25">
      <c r="A85" s="47">
        <v>156</v>
      </c>
      <c r="B85" s="35" t="s">
        <v>4</v>
      </c>
      <c r="C85" s="90">
        <v>1.3947243936798066</v>
      </c>
      <c r="D85" s="90">
        <v>0.10181083807800574</v>
      </c>
      <c r="E85" s="33">
        <v>15</v>
      </c>
      <c r="F85" s="90">
        <v>0.84036078124416402</v>
      </c>
      <c r="G85" s="90">
        <v>6.5022557304495784E-2</v>
      </c>
      <c r="H85" s="33">
        <v>16</v>
      </c>
      <c r="I85" s="72">
        <v>1.1175425874619853</v>
      </c>
      <c r="J85" s="65">
        <v>8.5164350284158667E-5</v>
      </c>
      <c r="K85" s="65">
        <v>6.6099781674796361E-5</v>
      </c>
      <c r="L85" s="72">
        <v>0.60252820202490098</v>
      </c>
      <c r="M85" s="36">
        <v>-0.7308993249650888</v>
      </c>
      <c r="N85" s="72">
        <f t="shared" si="2"/>
        <v>0.55436361243564258</v>
      </c>
      <c r="O85" s="83">
        <f>SUM($N$8:$N85)/SUM($N$8:$N$206)*100</f>
        <v>90.651050245439919</v>
      </c>
    </row>
    <row r="86" spans="1:15" x14ac:dyDescent="0.25">
      <c r="A86" s="47">
        <v>215</v>
      </c>
      <c r="B86" s="35" t="s">
        <v>337</v>
      </c>
      <c r="C86" s="90">
        <v>0.95324788361757151</v>
      </c>
      <c r="D86" s="90">
        <v>6.4564532808341665E-2</v>
      </c>
      <c r="E86" s="33">
        <v>15</v>
      </c>
      <c r="F86" s="90">
        <v>0.40686934175499223</v>
      </c>
      <c r="G86" s="90">
        <v>2.8318992081884455E-2</v>
      </c>
      <c r="H86" s="33">
        <v>16</v>
      </c>
      <c r="I86" s="72">
        <v>0.68005861268628187</v>
      </c>
      <c r="J86" s="65">
        <v>1.0366386502228425E-8</v>
      </c>
      <c r="K86" s="65">
        <v>1.5046703097199397E-8</v>
      </c>
      <c r="L86" s="72">
        <v>0.42682428017665758</v>
      </c>
      <c r="M86" s="36">
        <v>-1.2282858477453704</v>
      </c>
      <c r="N86" s="72">
        <f t="shared" si="2"/>
        <v>0.54637854186257928</v>
      </c>
      <c r="O86" s="83">
        <f>SUM($N$8:$N86)/SUM($N$8:$N$206)*100</f>
        <v>90.868159720051281</v>
      </c>
    </row>
    <row r="87" spans="1:15" x14ac:dyDescent="0.25">
      <c r="A87" s="49">
        <v>265</v>
      </c>
      <c r="B87" s="50" t="s">
        <v>132</v>
      </c>
      <c r="C87" s="92">
        <v>0.80375601577543754</v>
      </c>
      <c r="D87" s="92">
        <v>8.4616354076242919E-2</v>
      </c>
      <c r="E87" s="51">
        <v>15</v>
      </c>
      <c r="F87" s="92">
        <v>0.27181908153362772</v>
      </c>
      <c r="G87" s="92">
        <v>1.8741163364559953E-2</v>
      </c>
      <c r="H87" s="51">
        <v>16</v>
      </c>
      <c r="I87" s="74">
        <v>0.5377875486545326</v>
      </c>
      <c r="J87" s="67">
        <v>1.6479908138917632E-8</v>
      </c>
      <c r="K87" s="67">
        <v>2.2461854708711265E-8</v>
      </c>
      <c r="L87" s="74">
        <v>0.33818606168861526</v>
      </c>
      <c r="M87" s="52">
        <v>-1.5641108944744673</v>
      </c>
      <c r="N87" s="74">
        <f t="shared" si="2"/>
        <v>0.53193693424180988</v>
      </c>
      <c r="O87" s="85">
        <f>SUM($N$8:$N87)/SUM($N$8:$N$206)*100</f>
        <v>91.079530664316252</v>
      </c>
    </row>
    <row r="88" spans="1:15" x14ac:dyDescent="0.25">
      <c r="A88" s="45">
        <v>191</v>
      </c>
      <c r="B88" s="32" t="s">
        <v>313</v>
      </c>
      <c r="C88" s="89">
        <v>0.6810352990961096</v>
      </c>
      <c r="D88" s="89">
        <v>4.1555645435786673E-2</v>
      </c>
      <c r="E88" s="46">
        <v>15</v>
      </c>
      <c r="F88" s="89">
        <v>0.1877432680412168</v>
      </c>
      <c r="G88" s="89">
        <v>1.5620823326793876E-2</v>
      </c>
      <c r="H88" s="46">
        <v>16</v>
      </c>
      <c r="I88" s="71">
        <v>0.43438928356866319</v>
      </c>
      <c r="J88" s="64">
        <v>4.0088137726195617E-13</v>
      </c>
      <c r="K88" s="64">
        <v>1.2109294384701379E-12</v>
      </c>
      <c r="L88" s="71">
        <v>0.2756733289601806</v>
      </c>
      <c r="M88" s="34">
        <v>-1.8589683996762911</v>
      </c>
      <c r="N88" s="71">
        <f t="shared" si="2"/>
        <v>0.49329203105489283</v>
      </c>
      <c r="O88" s="82">
        <f>SUM($N$8:$N88)/SUM($N$8:$N$206)*100</f>
        <v>91.275545634683141</v>
      </c>
    </row>
    <row r="89" spans="1:15" x14ac:dyDescent="0.25">
      <c r="A89" s="47">
        <v>131</v>
      </c>
      <c r="B89" s="35" t="s">
        <v>117</v>
      </c>
      <c r="C89" s="90">
        <v>0.12956113974855243</v>
      </c>
      <c r="D89" s="90">
        <v>1.1231532476256198E-2</v>
      </c>
      <c r="E89" s="33">
        <v>15</v>
      </c>
      <c r="F89" s="90">
        <v>0.61506943566428907</v>
      </c>
      <c r="G89" s="90">
        <v>6.627307215892754E-2</v>
      </c>
      <c r="H89" s="33">
        <v>16</v>
      </c>
      <c r="I89" s="72">
        <v>0.37231528770642075</v>
      </c>
      <c r="J89" s="65">
        <v>5.1333372458220045E-10</v>
      </c>
      <c r="K89" s="65">
        <v>8.5630735443914054E-10</v>
      </c>
      <c r="L89" s="72">
        <v>4.7473296148674944</v>
      </c>
      <c r="M89" s="36">
        <v>2.2471162219236152</v>
      </c>
      <c r="N89" s="72">
        <f t="shared" si="2"/>
        <v>0.48550829591573663</v>
      </c>
      <c r="O89" s="83">
        <f>SUM($N$8:$N89)/SUM($N$8:$N$206)*100</f>
        <v>91.468467652971754</v>
      </c>
    </row>
    <row r="90" spans="1:15" x14ac:dyDescent="0.25">
      <c r="A90" s="47">
        <v>70</v>
      </c>
      <c r="B90" s="35" t="s">
        <v>116</v>
      </c>
      <c r="C90" s="90">
        <v>0.11811425521436199</v>
      </c>
      <c r="D90" s="90">
        <v>1.1667775882700397E-2</v>
      </c>
      <c r="E90" s="33">
        <v>15</v>
      </c>
      <c r="F90" s="90">
        <v>0.58289347180060114</v>
      </c>
      <c r="G90" s="90">
        <v>4.4257810388447727E-2</v>
      </c>
      <c r="H90" s="33">
        <v>16</v>
      </c>
      <c r="I90" s="72">
        <v>0.35050386350748158</v>
      </c>
      <c r="J90" s="65">
        <v>5.3652574870681016E-14</v>
      </c>
      <c r="K90" s="65">
        <v>1.9988214167508617E-13</v>
      </c>
      <c r="L90" s="72">
        <v>4.9349968023988753</v>
      </c>
      <c r="M90" s="36">
        <v>2.30304914989651</v>
      </c>
      <c r="N90" s="72">
        <f t="shared" si="2"/>
        <v>0.46477921658623916</v>
      </c>
      <c r="O90" s="83">
        <f>SUM($N$8:$N90)/SUM($N$8:$N$206)*100</f>
        <v>91.65315274543407</v>
      </c>
    </row>
    <row r="91" spans="1:15" x14ac:dyDescent="0.25">
      <c r="A91" s="47">
        <v>91</v>
      </c>
      <c r="B91" s="35" t="s">
        <v>260</v>
      </c>
      <c r="C91" s="90">
        <v>1.4982595003352632</v>
      </c>
      <c r="D91" s="90">
        <v>8.7031982200438812E-2</v>
      </c>
      <c r="E91" s="33">
        <v>15</v>
      </c>
      <c r="F91" s="90">
        <v>1.0363904054695088</v>
      </c>
      <c r="G91" s="90">
        <v>7.3858080775267024E-2</v>
      </c>
      <c r="H91" s="33">
        <v>16</v>
      </c>
      <c r="I91" s="72">
        <v>1.267324952902386</v>
      </c>
      <c r="J91" s="65">
        <v>3.8676398432246461E-4</v>
      </c>
      <c r="K91" s="65">
        <v>2.635766033761416E-4</v>
      </c>
      <c r="L91" s="72">
        <v>0.69172957370708965</v>
      </c>
      <c r="M91" s="36">
        <v>-0.53171995720367482</v>
      </c>
      <c r="N91" s="72">
        <f t="shared" si="2"/>
        <v>0.46186909486575445</v>
      </c>
      <c r="O91" s="83">
        <f>SUM($N$8:$N91)/SUM($N$8:$N$206)*100</f>
        <v>91.836681469281274</v>
      </c>
    </row>
    <row r="92" spans="1:15" x14ac:dyDescent="0.25">
      <c r="A92" s="48">
        <v>63</v>
      </c>
      <c r="B92" s="37" t="s">
        <v>203</v>
      </c>
      <c r="C92" s="91">
        <v>2.0372189498490569</v>
      </c>
      <c r="D92" s="91">
        <v>0.10867630392340999</v>
      </c>
      <c r="E92" s="38">
        <v>15</v>
      </c>
      <c r="F92" s="91">
        <v>1.5919004276038753</v>
      </c>
      <c r="G92" s="91">
        <v>0.11825602361042291</v>
      </c>
      <c r="H92" s="38">
        <v>16</v>
      </c>
      <c r="I92" s="73">
        <v>1.8145596887264661</v>
      </c>
      <c r="J92" s="66">
        <v>1.1112865546964388E-2</v>
      </c>
      <c r="K92" s="66">
        <v>6.5027547087256983E-3</v>
      </c>
      <c r="L92" s="73">
        <v>0.78140860987073746</v>
      </c>
      <c r="M92" s="39">
        <v>-0.35585094309065046</v>
      </c>
      <c r="N92" s="73">
        <f t="shared" si="2"/>
        <v>0.44531852224518165</v>
      </c>
      <c r="O92" s="84">
        <f>SUM($N$8:$N92)/SUM($N$8:$N$206)*100</f>
        <v>92.01363364253055</v>
      </c>
    </row>
    <row r="93" spans="1:15" x14ac:dyDescent="0.25">
      <c r="A93" s="48">
        <v>277</v>
      </c>
      <c r="B93" s="37" t="s">
        <v>17</v>
      </c>
      <c r="C93" s="91">
        <v>1.2346847301547565</v>
      </c>
      <c r="D93" s="91">
        <v>0.1116321851243299</v>
      </c>
      <c r="E93" s="38">
        <v>15</v>
      </c>
      <c r="F93" s="91">
        <v>1.6648531265365565</v>
      </c>
      <c r="G93" s="91">
        <v>0.11297383361654832</v>
      </c>
      <c r="H93" s="38">
        <v>16</v>
      </c>
      <c r="I93" s="73">
        <v>1.4497689283456565</v>
      </c>
      <c r="J93" s="66">
        <v>1.55176996245117E-2</v>
      </c>
      <c r="K93" s="66">
        <v>8.8486282372665769E-3</v>
      </c>
      <c r="L93" s="73">
        <v>1.3484034311559698</v>
      </c>
      <c r="M93" s="39">
        <v>0.43125220353043292</v>
      </c>
      <c r="N93" s="73">
        <f t="shared" si="2"/>
        <v>0.43016839638179993</v>
      </c>
      <c r="O93" s="84">
        <f>SUM($N$8:$N93)/SUM($N$8:$N$206)*100</f>
        <v>92.184565747979789</v>
      </c>
    </row>
    <row r="94" spans="1:15" x14ac:dyDescent="0.25">
      <c r="A94" s="47">
        <v>149</v>
      </c>
      <c r="B94" s="35" t="s">
        <v>148</v>
      </c>
      <c r="C94" s="90">
        <v>0.48516653485867056</v>
      </c>
      <c r="D94" s="90">
        <v>2.9257512879678267E-2</v>
      </c>
      <c r="E94" s="33">
        <v>15</v>
      </c>
      <c r="F94" s="90">
        <v>0.90732757617442505</v>
      </c>
      <c r="G94" s="90">
        <v>6.4716546311013562E-2</v>
      </c>
      <c r="H94" s="33">
        <v>16</v>
      </c>
      <c r="I94" s="72">
        <v>0.69624705551654786</v>
      </c>
      <c r="J94" s="65">
        <v>2.6532941800281153E-6</v>
      </c>
      <c r="K94" s="65">
        <v>2.6715733662180285E-6</v>
      </c>
      <c r="L94" s="72">
        <v>1.8701363572793213</v>
      </c>
      <c r="M94" s="36">
        <v>0.90314346519242839</v>
      </c>
      <c r="N94" s="72">
        <f t="shared" si="2"/>
        <v>0.42216104131575449</v>
      </c>
      <c r="O94" s="83">
        <f>SUM($N$8:$N94)/SUM($N$8:$N$206)*100</f>
        <v>92.352316043533122</v>
      </c>
    </row>
    <row r="95" spans="1:15" x14ac:dyDescent="0.25">
      <c r="A95" s="47">
        <v>198</v>
      </c>
      <c r="B95" s="35" t="s">
        <v>320</v>
      </c>
      <c r="C95" s="90">
        <v>0.67636698590490618</v>
      </c>
      <c r="D95" s="90">
        <v>4.0062419471176391E-2</v>
      </c>
      <c r="E95" s="33">
        <v>15</v>
      </c>
      <c r="F95" s="90">
        <v>0.25668110277985551</v>
      </c>
      <c r="G95" s="90">
        <v>1.6024177935677748E-2</v>
      </c>
      <c r="H95" s="33">
        <v>16</v>
      </c>
      <c r="I95" s="72">
        <v>0.46652404434238082</v>
      </c>
      <c r="J95" s="65">
        <v>2.6404741093813401E-11</v>
      </c>
      <c r="K95" s="65">
        <v>5.5079523811131727E-11</v>
      </c>
      <c r="L95" s="72">
        <v>0.37949975106553113</v>
      </c>
      <c r="M95" s="36">
        <v>-1.3978291555882321</v>
      </c>
      <c r="N95" s="72">
        <f t="shared" si="2"/>
        <v>0.41968588312505067</v>
      </c>
      <c r="O95" s="83">
        <f>SUM($N$8:$N95)/SUM($N$8:$N$206)*100</f>
        <v>92.519082807975337</v>
      </c>
    </row>
    <row r="96" spans="1:15" x14ac:dyDescent="0.25">
      <c r="A96" s="47">
        <v>222</v>
      </c>
      <c r="B96" s="35" t="s">
        <v>344</v>
      </c>
      <c r="C96" s="90">
        <v>0.57122328194880079</v>
      </c>
      <c r="D96" s="90">
        <v>3.8761749827144226E-2</v>
      </c>
      <c r="E96" s="33">
        <v>15</v>
      </c>
      <c r="F96" s="90">
        <v>0.15245612499286207</v>
      </c>
      <c r="G96" s="90">
        <v>9.799163243300912E-3</v>
      </c>
      <c r="H96" s="33">
        <v>16</v>
      </c>
      <c r="I96" s="72">
        <v>0.36183970347083144</v>
      </c>
      <c r="J96" s="65">
        <v>4.4534259303747096E-14</v>
      </c>
      <c r="K96" s="65">
        <v>1.7685562403312385E-13</v>
      </c>
      <c r="L96" s="72">
        <v>0.26689410220244986</v>
      </c>
      <c r="M96" s="36">
        <v>-1.9056606695771703</v>
      </c>
      <c r="N96" s="72">
        <f t="shared" si="2"/>
        <v>0.41876715695593869</v>
      </c>
      <c r="O96" s="83">
        <f>SUM($N$8:$N96)/SUM($N$8:$N$206)*100</f>
        <v>92.685484506550949</v>
      </c>
    </row>
    <row r="97" spans="1:15" x14ac:dyDescent="0.25">
      <c r="A97" s="47">
        <v>236</v>
      </c>
      <c r="B97" s="35" t="s">
        <v>167</v>
      </c>
      <c r="C97" s="90">
        <v>1.064159081980157</v>
      </c>
      <c r="D97" s="90">
        <v>9.7242304911906871E-2</v>
      </c>
      <c r="E97" s="33">
        <v>15</v>
      </c>
      <c r="F97" s="90">
        <v>0.6520874112741526</v>
      </c>
      <c r="G97" s="90">
        <v>5.8581587850222314E-2</v>
      </c>
      <c r="H97" s="33">
        <v>16</v>
      </c>
      <c r="I97" s="72">
        <v>0.85812324662715478</v>
      </c>
      <c r="J97" s="65">
        <v>2.2954588712337299E-3</v>
      </c>
      <c r="K97" s="65">
        <v>1.4744326759107802E-3</v>
      </c>
      <c r="L97" s="72">
        <v>0.6127724908016261</v>
      </c>
      <c r="M97" s="36">
        <v>-0.7065765630861478</v>
      </c>
      <c r="N97" s="72">
        <f t="shared" si="2"/>
        <v>0.41207167070600437</v>
      </c>
      <c r="O97" s="83">
        <f>SUM($N$8:$N97)/SUM($N$8:$N$206)*100</f>
        <v>92.849225680617238</v>
      </c>
    </row>
    <row r="98" spans="1:15" x14ac:dyDescent="0.25">
      <c r="A98" s="48">
        <v>77</v>
      </c>
      <c r="B98" s="37" t="s">
        <v>192</v>
      </c>
      <c r="C98" s="91">
        <v>1.5986852237777884</v>
      </c>
      <c r="D98" s="91">
        <v>0.1068764786027957</v>
      </c>
      <c r="E98" s="38">
        <v>15</v>
      </c>
      <c r="F98" s="91">
        <v>1.1925227781621841</v>
      </c>
      <c r="G98" s="91">
        <v>0.11485518118732006</v>
      </c>
      <c r="H98" s="38">
        <v>16</v>
      </c>
      <c r="I98" s="73">
        <v>1.3956040009699864</v>
      </c>
      <c r="J98" s="66">
        <v>1.3629187098819318E-2</v>
      </c>
      <c r="K98" s="66">
        <v>7.8518664304902085E-3</v>
      </c>
      <c r="L98" s="73">
        <v>0.74593970121534103</v>
      </c>
      <c r="M98" s="39">
        <v>-0.42286908139555957</v>
      </c>
      <c r="N98" s="73">
        <f t="shared" si="2"/>
        <v>0.40616244561560433</v>
      </c>
      <c r="O98" s="84">
        <f>SUM($N$8:$N98)/SUM($N$8:$N$206)*100</f>
        <v>93.01061875962408</v>
      </c>
    </row>
    <row r="99" spans="1:15" x14ac:dyDescent="0.25">
      <c r="A99" s="47">
        <v>134</v>
      </c>
      <c r="B99" s="35" t="s">
        <v>109</v>
      </c>
      <c r="C99" s="90">
        <v>4.0225290971950892E-2</v>
      </c>
      <c r="D99" s="90">
        <v>3.051325745582107E-3</v>
      </c>
      <c r="E99" s="33">
        <v>15</v>
      </c>
      <c r="F99" s="90">
        <v>0.442836501052295</v>
      </c>
      <c r="G99" s="90">
        <v>3.7443835336563244E-2</v>
      </c>
      <c r="H99" s="33">
        <v>16</v>
      </c>
      <c r="I99" s="72">
        <v>0.24153089601212294</v>
      </c>
      <c r="J99" s="65">
        <v>2.3665345482618721E-17</v>
      </c>
      <c r="K99" s="65">
        <v>1.7633002516461007E-16</v>
      </c>
      <c r="L99" s="72">
        <v>11.00890734043627</v>
      </c>
      <c r="M99" s="36">
        <v>3.4605993800693176</v>
      </c>
      <c r="N99" s="72">
        <f t="shared" si="2"/>
        <v>0.40261121008034412</v>
      </c>
      <c r="O99" s="83">
        <f>SUM($N$8:$N99)/SUM($N$8:$N$206)*100</f>
        <v>93.170600716446913</v>
      </c>
    </row>
    <row r="100" spans="1:15" x14ac:dyDescent="0.25">
      <c r="A100" s="47">
        <v>211</v>
      </c>
      <c r="B100" s="35" t="s">
        <v>333</v>
      </c>
      <c r="C100" s="90">
        <v>0.35461754753292113</v>
      </c>
      <c r="D100" s="90">
        <v>1.8603323992546938E-2</v>
      </c>
      <c r="E100" s="33">
        <v>15</v>
      </c>
      <c r="F100" s="90">
        <v>0.74891162482605422</v>
      </c>
      <c r="G100" s="90">
        <v>5.204522433958754E-2</v>
      </c>
      <c r="H100" s="33">
        <v>16</v>
      </c>
      <c r="I100" s="72">
        <v>0.55176458617948765</v>
      </c>
      <c r="J100" s="65">
        <v>1.8616859755461038E-7</v>
      </c>
      <c r="K100" s="65">
        <v>2.101725106082946E-7</v>
      </c>
      <c r="L100" s="72">
        <v>2.1118854101728526</v>
      </c>
      <c r="M100" s="36">
        <v>1.0785315569215934</v>
      </c>
      <c r="N100" s="72">
        <f t="shared" si="2"/>
        <v>0.39429407729313309</v>
      </c>
      <c r="O100" s="83">
        <f>SUM($N$8:$N100)/SUM($N$8:$N$206)*100</f>
        <v>93.327277769816646</v>
      </c>
    </row>
    <row r="101" spans="1:15" x14ac:dyDescent="0.25">
      <c r="A101" s="47">
        <v>75</v>
      </c>
      <c r="B101" s="35" t="s">
        <v>146</v>
      </c>
      <c r="C101" s="90">
        <v>0.40863598841228171</v>
      </c>
      <c r="D101" s="90">
        <v>3.1636568169495255E-2</v>
      </c>
      <c r="E101" s="33">
        <v>15</v>
      </c>
      <c r="F101" s="90">
        <v>0.80037474177661339</v>
      </c>
      <c r="G101" s="90">
        <v>6.998687592879399E-2</v>
      </c>
      <c r="H101" s="33">
        <v>16</v>
      </c>
      <c r="I101" s="72">
        <v>0.60450536509444752</v>
      </c>
      <c r="J101" s="65">
        <v>3.1110625452582079E-5</v>
      </c>
      <c r="K101" s="65">
        <v>2.6746691565568301E-5</v>
      </c>
      <c r="L101" s="72">
        <v>1.9586496649166836</v>
      </c>
      <c r="M101" s="36">
        <v>0.96985937214027085</v>
      </c>
      <c r="N101" s="72">
        <f t="shared" si="2"/>
        <v>0.39173875336433167</v>
      </c>
      <c r="O101" s="83">
        <f>SUM($N$8:$N101)/SUM($N$8:$N$206)*100</f>
        <v>93.482939437344641</v>
      </c>
    </row>
    <row r="102" spans="1:15" x14ac:dyDescent="0.25">
      <c r="A102" s="47">
        <v>175</v>
      </c>
      <c r="B102" s="35" t="s">
        <v>297</v>
      </c>
      <c r="C102" s="90">
        <v>0.60801132850889006</v>
      </c>
      <c r="D102" s="90">
        <v>3.9625309303249465E-2</v>
      </c>
      <c r="E102" s="33">
        <v>15</v>
      </c>
      <c r="F102" s="90">
        <v>0.21958808052833251</v>
      </c>
      <c r="G102" s="90">
        <v>1.7824611578500182E-2</v>
      </c>
      <c r="H102" s="33">
        <v>16</v>
      </c>
      <c r="I102" s="72">
        <v>0.41379970451861126</v>
      </c>
      <c r="J102" s="65">
        <v>2.0342229642459343E-10</v>
      </c>
      <c r="K102" s="65">
        <v>3.6670053435173394E-10</v>
      </c>
      <c r="L102" s="72">
        <v>0.3611578768883445</v>
      </c>
      <c r="M102" s="36">
        <v>-1.4692984588463061</v>
      </c>
      <c r="N102" s="72">
        <f t="shared" si="2"/>
        <v>0.38842324798055755</v>
      </c>
      <c r="O102" s="83">
        <f>SUM($N$8:$N102)/SUM($N$8:$N$206)*100</f>
        <v>93.637283652636143</v>
      </c>
    </row>
    <row r="103" spans="1:15" x14ac:dyDescent="0.25">
      <c r="A103" s="47">
        <v>304</v>
      </c>
      <c r="B103" s="35" t="s">
        <v>6</v>
      </c>
      <c r="C103" s="90">
        <v>0.89791994301354117</v>
      </c>
      <c r="D103" s="90">
        <v>7.9804277194540141E-2</v>
      </c>
      <c r="E103" s="33">
        <v>15</v>
      </c>
      <c r="F103" s="90">
        <v>0.51859203350770133</v>
      </c>
      <c r="G103" s="90">
        <v>3.9827073025010852E-2</v>
      </c>
      <c r="H103" s="33">
        <v>16</v>
      </c>
      <c r="I103" s="72">
        <v>0.70825598826062119</v>
      </c>
      <c r="J103" s="65">
        <v>2.212046297277861E-4</v>
      </c>
      <c r="K103" s="65">
        <v>1.6265046303513687E-4</v>
      </c>
      <c r="L103" s="72">
        <v>0.57754818516140327</v>
      </c>
      <c r="M103" s="36">
        <v>-0.79198677849992993</v>
      </c>
      <c r="N103" s="72">
        <f t="shared" si="2"/>
        <v>0.37932790950583983</v>
      </c>
      <c r="O103" s="83">
        <f>SUM($N$8:$N103)/SUM($N$8:$N$206)*100</f>
        <v>93.788013735954365</v>
      </c>
    </row>
    <row r="104" spans="1:15" x14ac:dyDescent="0.25">
      <c r="A104" s="47">
        <v>133</v>
      </c>
      <c r="B104" s="35" t="s">
        <v>120</v>
      </c>
      <c r="C104" s="90">
        <v>0.12940361070489231</v>
      </c>
      <c r="D104" s="90">
        <v>8.7558043200732932E-3</v>
      </c>
      <c r="E104" s="33">
        <v>15</v>
      </c>
      <c r="F104" s="90">
        <v>0.50079624821558932</v>
      </c>
      <c r="G104" s="90">
        <v>3.601595069940592E-2</v>
      </c>
      <c r="H104" s="33">
        <v>16</v>
      </c>
      <c r="I104" s="72">
        <v>0.31509992946024079</v>
      </c>
      <c r="J104" s="65">
        <v>6.6428869227893808E-13</v>
      </c>
      <c r="K104" s="65">
        <v>1.9036930849622661E-12</v>
      </c>
      <c r="L104" s="72">
        <v>3.8700330345315157</v>
      </c>
      <c r="M104" s="36">
        <v>1.9523458812408454</v>
      </c>
      <c r="N104" s="72">
        <f t="shared" ref="N104:N135" si="3">ABS(C104-F104)</f>
        <v>0.37139263751069701</v>
      </c>
      <c r="O104" s="83">
        <f>SUM($N$8:$N104)/SUM($N$8:$N$206)*100</f>
        <v>93.935590652371332</v>
      </c>
    </row>
    <row r="105" spans="1:15" x14ac:dyDescent="0.25">
      <c r="A105" s="47">
        <v>315</v>
      </c>
      <c r="B105" s="35" t="s">
        <v>43</v>
      </c>
      <c r="C105" s="90">
        <v>0.65663080971111443</v>
      </c>
      <c r="D105" s="90">
        <v>5.4671687551098372E-2</v>
      </c>
      <c r="E105" s="33">
        <v>15</v>
      </c>
      <c r="F105" s="90">
        <v>0.28642234612286499</v>
      </c>
      <c r="G105" s="90">
        <v>2.0007543142082963E-2</v>
      </c>
      <c r="H105" s="33">
        <v>16</v>
      </c>
      <c r="I105" s="72">
        <v>0.47152657791698971</v>
      </c>
      <c r="J105" s="65">
        <v>1.1555836004188631E-7</v>
      </c>
      <c r="K105" s="65">
        <v>1.3178924614620891E-7</v>
      </c>
      <c r="L105" s="72">
        <v>0.43619998009060351</v>
      </c>
      <c r="M105" s="36">
        <v>-1.196938390757365</v>
      </c>
      <c r="N105" s="72">
        <f t="shared" si="3"/>
        <v>0.37020846358824944</v>
      </c>
      <c r="O105" s="83">
        <f>SUM($N$8:$N105)/SUM($N$8:$N$206)*100</f>
        <v>94.082697024360826</v>
      </c>
    </row>
    <row r="106" spans="1:15" x14ac:dyDescent="0.25">
      <c r="A106" s="47">
        <v>115</v>
      </c>
      <c r="B106" s="35" t="s">
        <v>284</v>
      </c>
      <c r="C106" s="90">
        <v>0.66984850790659012</v>
      </c>
      <c r="D106" s="90">
        <v>4.5682935059129286E-2</v>
      </c>
      <c r="E106" s="33">
        <v>15</v>
      </c>
      <c r="F106" s="90">
        <v>0.30465357760163475</v>
      </c>
      <c r="G106" s="90">
        <v>2.1693620273010267E-2</v>
      </c>
      <c r="H106" s="33">
        <v>16</v>
      </c>
      <c r="I106" s="72">
        <v>0.48725104275411246</v>
      </c>
      <c r="J106" s="65">
        <v>5.3120704369348122E-8</v>
      </c>
      <c r="K106" s="65">
        <v>6.6708088765209147E-8</v>
      </c>
      <c r="L106" s="72">
        <v>0.45480966816472845</v>
      </c>
      <c r="M106" s="36">
        <v>-1.1366651720884804</v>
      </c>
      <c r="N106" s="72">
        <f t="shared" si="3"/>
        <v>0.36519493030495537</v>
      </c>
      <c r="O106" s="83">
        <f>SUM($N$8:$N106)/SUM($N$8:$N$206)*100</f>
        <v>94.227811214202475</v>
      </c>
    </row>
    <row r="107" spans="1:15" x14ac:dyDescent="0.25">
      <c r="A107" s="53">
        <v>257</v>
      </c>
      <c r="B107" s="54" t="s">
        <v>189</v>
      </c>
      <c r="C107" s="94">
        <v>0.96873363114831801</v>
      </c>
      <c r="D107" s="94">
        <v>7.3827955371096182E-2</v>
      </c>
      <c r="E107" s="55">
        <v>15</v>
      </c>
      <c r="F107" s="94">
        <v>1.3275633125844788</v>
      </c>
      <c r="G107" s="94">
        <v>8.3805577556378574E-2</v>
      </c>
      <c r="H107" s="55">
        <v>16</v>
      </c>
      <c r="I107" s="75">
        <v>1.1481484718663983</v>
      </c>
      <c r="J107" s="68">
        <v>5.1397110612712276E-3</v>
      </c>
      <c r="K107" s="68">
        <v>3.1390070769576773E-3</v>
      </c>
      <c r="L107" s="75">
        <v>1.3704110912416771</v>
      </c>
      <c r="M107" s="56">
        <v>0.45460873284410341</v>
      </c>
      <c r="N107" s="75">
        <f t="shared" si="3"/>
        <v>0.35882968143616079</v>
      </c>
      <c r="O107" s="86">
        <f>SUM($N$8:$N107)/SUM($N$8:$N$206)*100</f>
        <v>94.370396102961081</v>
      </c>
    </row>
    <row r="108" spans="1:15" x14ac:dyDescent="0.25">
      <c r="A108" s="45">
        <v>153</v>
      </c>
      <c r="B108" s="32" t="s">
        <v>149</v>
      </c>
      <c r="C108" s="89">
        <v>0.40488488958508528</v>
      </c>
      <c r="D108" s="89">
        <v>2.9749974580007211E-2</v>
      </c>
      <c r="E108" s="46">
        <v>15</v>
      </c>
      <c r="F108" s="89">
        <v>0.75640702266492754</v>
      </c>
      <c r="G108" s="89">
        <v>4.8891796626622339E-2</v>
      </c>
      <c r="H108" s="46">
        <v>16</v>
      </c>
      <c r="I108" s="71">
        <v>0.58064595612500636</v>
      </c>
      <c r="J108" s="64">
        <v>8.8244120106577574E-6</v>
      </c>
      <c r="K108" s="64">
        <v>8.1508910161641912E-6</v>
      </c>
      <c r="L108" s="71">
        <v>1.8682026475230338</v>
      </c>
      <c r="M108" s="34">
        <v>0.90165095543280427</v>
      </c>
      <c r="N108" s="71">
        <f t="shared" si="3"/>
        <v>0.35152213307984226</v>
      </c>
      <c r="O108" s="82">
        <f>SUM($N$8:$N108)/SUM($N$8:$N$206)*100</f>
        <v>94.510077257654785</v>
      </c>
    </row>
    <row r="109" spans="1:15" x14ac:dyDescent="0.25">
      <c r="A109" s="47">
        <v>142</v>
      </c>
      <c r="B109" s="35" t="s">
        <v>134</v>
      </c>
      <c r="C109" s="90">
        <v>0.56849776681072517</v>
      </c>
      <c r="D109" s="90">
        <v>2.9066540303293798E-2</v>
      </c>
      <c r="E109" s="33">
        <v>15</v>
      </c>
      <c r="F109" s="90">
        <v>0.2176711785341392</v>
      </c>
      <c r="G109" s="90">
        <v>1.8713580039863599E-2</v>
      </c>
      <c r="H109" s="33">
        <v>16</v>
      </c>
      <c r="I109" s="72">
        <v>0.39308447267243218</v>
      </c>
      <c r="J109" s="65">
        <v>3.628197817253951E-10</v>
      </c>
      <c r="K109" s="65">
        <v>6.1440069989148919E-10</v>
      </c>
      <c r="L109" s="72">
        <v>0.38288836164700418</v>
      </c>
      <c r="M109" s="36">
        <v>-1.3850042864865273</v>
      </c>
      <c r="N109" s="72">
        <f t="shared" si="3"/>
        <v>0.35082658827658597</v>
      </c>
      <c r="O109" s="83">
        <f>SUM($N$8:$N109)/SUM($N$8:$N$206)*100</f>
        <v>94.649482030032502</v>
      </c>
    </row>
    <row r="110" spans="1:15" x14ac:dyDescent="0.25">
      <c r="A110" s="47">
        <v>172</v>
      </c>
      <c r="B110" s="35" t="s">
        <v>294</v>
      </c>
      <c r="C110" s="90">
        <v>0.67591581984487747</v>
      </c>
      <c r="D110" s="90">
        <v>5.0024552010517732E-2</v>
      </c>
      <c r="E110" s="33">
        <v>15</v>
      </c>
      <c r="F110" s="90">
        <v>0.32581624947400306</v>
      </c>
      <c r="G110" s="90">
        <v>2.8955191548784915E-2</v>
      </c>
      <c r="H110" s="33">
        <v>16</v>
      </c>
      <c r="I110" s="72">
        <v>0.50086603465944024</v>
      </c>
      <c r="J110" s="65">
        <v>1.4500767533358635E-6</v>
      </c>
      <c r="K110" s="65">
        <v>1.5289377532398119E-6</v>
      </c>
      <c r="L110" s="72">
        <v>0.482036726923743</v>
      </c>
      <c r="M110" s="36">
        <v>-1.0527850236765701</v>
      </c>
      <c r="N110" s="72">
        <f t="shared" si="3"/>
        <v>0.35009957037087441</v>
      </c>
      <c r="O110" s="83">
        <f>SUM($N$8:$N110)/SUM($N$8:$N$206)*100</f>
        <v>94.788597913913605</v>
      </c>
    </row>
    <row r="111" spans="1:15" x14ac:dyDescent="0.25">
      <c r="A111" s="47">
        <v>117</v>
      </c>
      <c r="B111" s="35" t="s">
        <v>286</v>
      </c>
      <c r="C111" s="90">
        <v>0.53273720323087392</v>
      </c>
      <c r="D111" s="90">
        <v>3.0124118265943002E-2</v>
      </c>
      <c r="E111" s="33">
        <v>15</v>
      </c>
      <c r="F111" s="90">
        <v>0.18583312379185435</v>
      </c>
      <c r="G111" s="90">
        <v>1.1543135149953873E-2</v>
      </c>
      <c r="H111" s="33">
        <v>16</v>
      </c>
      <c r="I111" s="72">
        <v>0.35928516351136414</v>
      </c>
      <c r="J111" s="65">
        <v>1.2147925498860142E-12</v>
      </c>
      <c r="K111" s="65">
        <v>3.3114861474654623E-12</v>
      </c>
      <c r="L111" s="72">
        <v>0.34882700638295633</v>
      </c>
      <c r="M111" s="36">
        <v>-1.5194163561873868</v>
      </c>
      <c r="N111" s="72">
        <f t="shared" si="3"/>
        <v>0.34690407943901957</v>
      </c>
      <c r="O111" s="83">
        <f>SUM($N$8:$N111)/SUM($N$8:$N$206)*100</f>
        <v>94.926444034610057</v>
      </c>
    </row>
    <row r="112" spans="1:15" x14ac:dyDescent="0.25">
      <c r="A112" s="47">
        <v>243</v>
      </c>
      <c r="B112" s="35" t="s">
        <v>140</v>
      </c>
      <c r="C112" s="90">
        <v>0.60109053037844629</v>
      </c>
      <c r="D112" s="90">
        <v>5.6859051487125313E-2</v>
      </c>
      <c r="E112" s="33">
        <v>15</v>
      </c>
      <c r="F112" s="90">
        <v>0.27484173720590688</v>
      </c>
      <c r="G112" s="90">
        <v>1.8947317759220327E-2</v>
      </c>
      <c r="H112" s="33">
        <v>16</v>
      </c>
      <c r="I112" s="72">
        <v>0.43796613379217658</v>
      </c>
      <c r="J112" s="65">
        <v>4.6977392360291586E-6</v>
      </c>
      <c r="K112" s="65">
        <v>4.6056267019893715E-6</v>
      </c>
      <c r="L112" s="72">
        <v>0.45723850787146264</v>
      </c>
      <c r="M112" s="36">
        <v>-1.1289811848263345</v>
      </c>
      <c r="N112" s="72">
        <f t="shared" si="3"/>
        <v>0.32624879317253941</v>
      </c>
      <c r="O112" s="83">
        <f>SUM($N$8:$N112)/SUM($N$8:$N$206)*100</f>
        <v>95.05608255195888</v>
      </c>
    </row>
    <row r="113" spans="1:15" x14ac:dyDescent="0.25">
      <c r="A113" s="47">
        <v>88</v>
      </c>
      <c r="B113" s="35" t="s">
        <v>257</v>
      </c>
      <c r="C113" s="90">
        <v>0.52806276927194273</v>
      </c>
      <c r="D113" s="90">
        <v>3.7586802431138627E-2</v>
      </c>
      <c r="E113" s="33">
        <v>15</v>
      </c>
      <c r="F113" s="90">
        <v>0.2083089503749658</v>
      </c>
      <c r="G113" s="90">
        <v>1.5257481869344426E-2</v>
      </c>
      <c r="H113" s="33">
        <v>16</v>
      </c>
      <c r="I113" s="72">
        <v>0.36818585982345425</v>
      </c>
      <c r="J113" s="65">
        <v>1.2663199263318965E-8</v>
      </c>
      <c r="K113" s="65">
        <v>1.769123426493091E-8</v>
      </c>
      <c r="L113" s="72">
        <v>0.39447763125237573</v>
      </c>
      <c r="M113" s="36">
        <v>-1.341984599962236</v>
      </c>
      <c r="N113" s="72">
        <f t="shared" si="3"/>
        <v>0.31975381889697696</v>
      </c>
      <c r="O113" s="83">
        <f>SUM($N$8:$N113)/SUM($N$8:$N$206)*100</f>
        <v>95.183140220419006</v>
      </c>
    </row>
    <row r="114" spans="1:15" x14ac:dyDescent="0.25">
      <c r="A114" s="47">
        <v>247</v>
      </c>
      <c r="B114" s="35" t="s">
        <v>139</v>
      </c>
      <c r="C114" s="90">
        <v>0.55500841336263707</v>
      </c>
      <c r="D114" s="90">
        <v>6.2968487934299974E-2</v>
      </c>
      <c r="E114" s="33">
        <v>15</v>
      </c>
      <c r="F114" s="90">
        <v>0.25181466874128172</v>
      </c>
      <c r="G114" s="90">
        <v>2.7219390188421736E-2</v>
      </c>
      <c r="H114" s="33">
        <v>16</v>
      </c>
      <c r="I114" s="72">
        <v>0.40341154105195942</v>
      </c>
      <c r="J114" s="65">
        <v>3.4303688049332811E-4</v>
      </c>
      <c r="K114" s="65">
        <v>2.3813301897600419E-4</v>
      </c>
      <c r="L114" s="72">
        <v>0.45371324592290185</v>
      </c>
      <c r="M114" s="36">
        <v>-1.1401473158503932</v>
      </c>
      <c r="N114" s="72">
        <f t="shared" si="3"/>
        <v>0.30319374462135534</v>
      </c>
      <c r="O114" s="83">
        <f>SUM($N$8:$N114)/SUM($N$8:$N$206)*100</f>
        <v>95.30361756269491</v>
      </c>
    </row>
    <row r="115" spans="1:15" x14ac:dyDescent="0.25">
      <c r="A115" s="47">
        <v>159</v>
      </c>
      <c r="B115" s="35" t="s">
        <v>162</v>
      </c>
      <c r="C115" s="90">
        <v>0.68843224164600325</v>
      </c>
      <c r="D115" s="90">
        <v>4.7783835850995174E-2</v>
      </c>
      <c r="E115" s="33">
        <v>15</v>
      </c>
      <c r="F115" s="90">
        <v>0.40443388252441032</v>
      </c>
      <c r="G115" s="90">
        <v>3.1504675348713096E-2</v>
      </c>
      <c r="H115" s="33">
        <v>16</v>
      </c>
      <c r="I115" s="72">
        <v>0.54643306208520681</v>
      </c>
      <c r="J115" s="65">
        <v>7.7789652961145274E-5</v>
      </c>
      <c r="K115" s="65">
        <v>6.1226321717554276E-5</v>
      </c>
      <c r="L115" s="72">
        <v>0.58747086213950606</v>
      </c>
      <c r="M115" s="36">
        <v>-0.76741079740430085</v>
      </c>
      <c r="N115" s="72">
        <f t="shared" si="3"/>
        <v>0.28399835912159294</v>
      </c>
      <c r="O115" s="83">
        <f>SUM($N$8:$N115)/SUM($N$8:$N$206)*100</f>
        <v>95.416467409120415</v>
      </c>
    </row>
    <row r="116" spans="1:15" x14ac:dyDescent="0.25">
      <c r="A116" s="47">
        <v>249</v>
      </c>
      <c r="B116" s="35" t="s">
        <v>178</v>
      </c>
      <c r="C116" s="90">
        <v>0.85332111217377216</v>
      </c>
      <c r="D116" s="90">
        <v>8.4440501734220977E-2</v>
      </c>
      <c r="E116" s="33">
        <v>15</v>
      </c>
      <c r="F116" s="90">
        <v>0.57110564256165597</v>
      </c>
      <c r="G116" s="90">
        <v>4.5379839273540043E-2</v>
      </c>
      <c r="H116" s="33">
        <v>16</v>
      </c>
      <c r="I116" s="72">
        <v>0.71221337736771406</v>
      </c>
      <c r="J116" s="65">
        <v>1.1504450866564743E-2</v>
      </c>
      <c r="K116" s="65">
        <v>6.696831080414526E-3</v>
      </c>
      <c r="L116" s="72">
        <v>0.66927400999936204</v>
      </c>
      <c r="M116" s="36">
        <v>-0.57933110385183539</v>
      </c>
      <c r="N116" s="72">
        <f t="shared" si="3"/>
        <v>0.28221546961211619</v>
      </c>
      <c r="O116" s="83">
        <f>SUM($N$8:$N116)/SUM($N$8:$N$206)*100</f>
        <v>95.52860880494795</v>
      </c>
    </row>
    <row r="117" spans="1:15" x14ac:dyDescent="0.25">
      <c r="A117" s="47">
        <v>105</v>
      </c>
      <c r="B117" s="35" t="s">
        <v>274</v>
      </c>
      <c r="C117" s="90">
        <v>0.43326393541023417</v>
      </c>
      <c r="D117" s="90">
        <v>2.6890325044772029E-2</v>
      </c>
      <c r="E117" s="33">
        <v>15</v>
      </c>
      <c r="F117" s="90">
        <v>0.15153789980096488</v>
      </c>
      <c r="G117" s="90">
        <v>8.2486008991088395E-3</v>
      </c>
      <c r="H117" s="33">
        <v>16</v>
      </c>
      <c r="I117" s="72">
        <v>0.2924009176055995</v>
      </c>
      <c r="J117" s="65">
        <v>3.0487173406053413E-13</v>
      </c>
      <c r="K117" s="65">
        <v>1.0021735202681918E-12</v>
      </c>
      <c r="L117" s="72">
        <v>0.34975885924472772</v>
      </c>
      <c r="M117" s="36">
        <v>-1.5155674941762121</v>
      </c>
      <c r="N117" s="72">
        <f t="shared" si="3"/>
        <v>0.28172603560926929</v>
      </c>
      <c r="O117" s="83">
        <f>SUM($N$8:$N117)/SUM($N$8:$N$206)*100</f>
        <v>95.640555718834705</v>
      </c>
    </row>
    <row r="118" spans="1:15" x14ac:dyDescent="0.25">
      <c r="A118" s="47">
        <v>246</v>
      </c>
      <c r="B118" s="35" t="s">
        <v>147</v>
      </c>
      <c r="C118" s="90">
        <v>0.59251081523586602</v>
      </c>
      <c r="D118" s="90">
        <v>5.2449488749579512E-2</v>
      </c>
      <c r="E118" s="33">
        <v>15</v>
      </c>
      <c r="F118" s="90">
        <v>0.31354468554402892</v>
      </c>
      <c r="G118" s="90">
        <v>2.4751162718521371E-2</v>
      </c>
      <c r="H118" s="33">
        <v>16</v>
      </c>
      <c r="I118" s="72">
        <v>0.45302775038994747</v>
      </c>
      <c r="J118" s="65">
        <v>6.5973701714057981E-5</v>
      </c>
      <c r="K118" s="65">
        <v>5.2294548709516142E-5</v>
      </c>
      <c r="L118" s="72">
        <v>0.52917968327584608</v>
      </c>
      <c r="M118" s="36">
        <v>-0.9181704214035018</v>
      </c>
      <c r="N118" s="72">
        <f t="shared" si="3"/>
        <v>0.27896612969183709</v>
      </c>
      <c r="O118" s="83">
        <f>SUM($N$8:$N118)/SUM($N$8:$N$206)*100</f>
        <v>95.751405953994549</v>
      </c>
    </row>
    <row r="119" spans="1:15" x14ac:dyDescent="0.25">
      <c r="A119" s="47">
        <v>186</v>
      </c>
      <c r="B119" s="35" t="s">
        <v>308</v>
      </c>
      <c r="C119" s="90">
        <v>0.63453390665151532</v>
      </c>
      <c r="D119" s="90">
        <v>4.3903665042231511E-2</v>
      </c>
      <c r="E119" s="33">
        <v>15</v>
      </c>
      <c r="F119" s="90">
        <v>0.35691215417253791</v>
      </c>
      <c r="G119" s="90">
        <v>3.4807146867223061E-2</v>
      </c>
      <c r="H119" s="33">
        <v>16</v>
      </c>
      <c r="I119" s="72">
        <v>0.49572303041202659</v>
      </c>
      <c r="J119" s="65">
        <v>4.3076223726915472E-5</v>
      </c>
      <c r="K119" s="65">
        <v>3.5662233150823272E-5</v>
      </c>
      <c r="L119" s="72">
        <v>0.56247924725723653</v>
      </c>
      <c r="M119" s="36">
        <v>-0.83012822599125335</v>
      </c>
      <c r="N119" s="72">
        <f t="shared" si="3"/>
        <v>0.27762175247897741</v>
      </c>
      <c r="O119" s="83">
        <f>SUM($N$8:$N119)/SUM($N$8:$N$206)*100</f>
        <v>95.861721986201673</v>
      </c>
    </row>
    <row r="120" spans="1:15" x14ac:dyDescent="0.25">
      <c r="A120" s="47">
        <v>166</v>
      </c>
      <c r="B120" s="35" t="s">
        <v>39</v>
      </c>
      <c r="C120" s="90">
        <v>0.48066691138867756</v>
      </c>
      <c r="D120" s="90">
        <v>3.2683854573243382E-2</v>
      </c>
      <c r="E120" s="33">
        <v>15</v>
      </c>
      <c r="F120" s="90">
        <v>0.20560531864588455</v>
      </c>
      <c r="G120" s="90">
        <v>1.451953093300451E-2</v>
      </c>
      <c r="H120" s="33">
        <v>16</v>
      </c>
      <c r="I120" s="72">
        <v>0.34313611501728103</v>
      </c>
      <c r="J120" s="65">
        <v>1.3550664681350014E-8</v>
      </c>
      <c r="K120" s="65">
        <v>1.8697358674339162E-8</v>
      </c>
      <c r="L120" s="72">
        <v>0.42775009840364836</v>
      </c>
      <c r="M120" s="36">
        <v>-1.2251599082815243</v>
      </c>
      <c r="N120" s="72">
        <f t="shared" si="3"/>
        <v>0.27506159274279302</v>
      </c>
      <c r="O120" s="83">
        <f>SUM($N$8:$N120)/SUM($N$8:$N$206)*100</f>
        <v>95.971020711006233</v>
      </c>
    </row>
    <row r="121" spans="1:15" x14ac:dyDescent="0.25">
      <c r="A121" s="47">
        <v>43</v>
      </c>
      <c r="B121" s="35" t="s">
        <v>7</v>
      </c>
      <c r="C121" s="90">
        <v>0.60549165593435184</v>
      </c>
      <c r="D121" s="90">
        <v>5.3727003835722792E-2</v>
      </c>
      <c r="E121" s="33">
        <v>15</v>
      </c>
      <c r="F121" s="90">
        <v>0.33133270667255477</v>
      </c>
      <c r="G121" s="90">
        <v>3.9396336549875489E-2</v>
      </c>
      <c r="H121" s="33">
        <v>16</v>
      </c>
      <c r="I121" s="72">
        <v>0.4684121813034533</v>
      </c>
      <c r="J121" s="65">
        <v>1.387925358015663E-4</v>
      </c>
      <c r="K121" s="65">
        <v>1.0481153339545947E-4</v>
      </c>
      <c r="L121" s="72">
        <v>0.54721267159539233</v>
      </c>
      <c r="M121" s="36">
        <v>-0.86982645633722644</v>
      </c>
      <c r="N121" s="72">
        <f t="shared" si="3"/>
        <v>0.27415894926179707</v>
      </c>
      <c r="O121" s="83">
        <f>SUM($N$8:$N121)/SUM($N$8:$N$206)*100</f>
        <v>96.079960760575744</v>
      </c>
    </row>
    <row r="122" spans="1:15" x14ac:dyDescent="0.25">
      <c r="A122" s="47">
        <v>50</v>
      </c>
      <c r="B122" s="35" t="s">
        <v>153</v>
      </c>
      <c r="C122" s="90">
        <v>0.58859533640838935</v>
      </c>
      <c r="D122" s="90">
        <v>3.5384507342081623E-2</v>
      </c>
      <c r="E122" s="33">
        <v>15</v>
      </c>
      <c r="F122" s="90">
        <v>0.31971188100228842</v>
      </c>
      <c r="G122" s="90">
        <v>2.6509612060524816E-2</v>
      </c>
      <c r="H122" s="33">
        <v>16</v>
      </c>
      <c r="I122" s="72">
        <v>0.45415360870533888</v>
      </c>
      <c r="J122" s="65">
        <v>1.793823169829843E-6</v>
      </c>
      <c r="K122" s="65">
        <v>1.8393221924860781E-6</v>
      </c>
      <c r="L122" s="72">
        <v>0.54317773387939383</v>
      </c>
      <c r="M122" s="36">
        <v>-0.88050375352300214</v>
      </c>
      <c r="N122" s="72">
        <f t="shared" si="3"/>
        <v>0.26888345540610092</v>
      </c>
      <c r="O122" s="83">
        <f>SUM($N$8:$N122)/SUM($N$8:$N$206)*100</f>
        <v>96.186804535105935</v>
      </c>
    </row>
    <row r="123" spans="1:15" x14ac:dyDescent="0.25">
      <c r="A123" s="47">
        <v>160</v>
      </c>
      <c r="B123" s="35" t="s">
        <v>165</v>
      </c>
      <c r="C123" s="95">
        <v>0.64563137550937555</v>
      </c>
      <c r="D123" s="95">
        <v>3.7821362319170361E-2</v>
      </c>
      <c r="E123" s="40">
        <v>15</v>
      </c>
      <c r="F123" s="95">
        <v>0.38959910999567648</v>
      </c>
      <c r="G123" s="95">
        <v>2.7790767957573254E-2</v>
      </c>
      <c r="H123" s="40">
        <v>16</v>
      </c>
      <c r="I123" s="72">
        <v>0.51761524275252602</v>
      </c>
      <c r="J123" s="65">
        <v>2.0336569516969866E-5</v>
      </c>
      <c r="K123" s="65">
        <v>1.7619462873799702E-5</v>
      </c>
      <c r="L123" s="72">
        <v>0.60343893555095496</v>
      </c>
      <c r="M123" s="36">
        <v>-0.72872030872086535</v>
      </c>
      <c r="N123" s="72">
        <f t="shared" si="3"/>
        <v>0.25603226551369906</v>
      </c>
      <c r="O123" s="83">
        <f>SUM($N$8:$N123)/SUM($N$8:$N$206)*100</f>
        <v>96.288541749125628</v>
      </c>
    </row>
    <row r="124" spans="1:15" x14ac:dyDescent="0.25">
      <c r="A124" s="47">
        <v>100</v>
      </c>
      <c r="B124" s="35" t="s">
        <v>269</v>
      </c>
      <c r="C124" s="90">
        <v>0.60964179734483648</v>
      </c>
      <c r="D124" s="90">
        <v>4.0042382627691935E-2</v>
      </c>
      <c r="E124" s="33">
        <v>15</v>
      </c>
      <c r="F124" s="90">
        <v>0.35430626545916494</v>
      </c>
      <c r="G124" s="90">
        <v>3.0265868132276191E-2</v>
      </c>
      <c r="H124" s="33">
        <v>16</v>
      </c>
      <c r="I124" s="72">
        <v>0.48197403140200068</v>
      </c>
      <c r="J124" s="65">
        <v>4.8278817901995034E-5</v>
      </c>
      <c r="K124" s="65">
        <v>3.9385896957402568E-5</v>
      </c>
      <c r="L124" s="72">
        <v>0.58117121726605614</v>
      </c>
      <c r="M124" s="36">
        <v>-0.78296484018875345</v>
      </c>
      <c r="N124" s="72">
        <f t="shared" si="3"/>
        <v>0.25533553188567154</v>
      </c>
      <c r="O124" s="83">
        <f>SUM($N$8:$N124)/SUM($N$8:$N$206)*100</f>
        <v>96.390002108436832</v>
      </c>
    </row>
    <row r="125" spans="1:15" x14ac:dyDescent="0.25">
      <c r="A125" s="48">
        <v>126</v>
      </c>
      <c r="B125" s="37" t="s">
        <v>187</v>
      </c>
      <c r="C125" s="91">
        <v>0.6702083589139668</v>
      </c>
      <c r="D125" s="91">
        <v>3.2619528834712135E-2</v>
      </c>
      <c r="E125" s="38">
        <v>15</v>
      </c>
      <c r="F125" s="91">
        <v>0.92482350173522243</v>
      </c>
      <c r="G125" s="91">
        <v>6.9987342277665288E-2</v>
      </c>
      <c r="H125" s="38">
        <v>16</v>
      </c>
      <c r="I125" s="73">
        <v>0.79751593032459467</v>
      </c>
      <c r="J125" s="66">
        <v>6.301141584017335E-3</v>
      </c>
      <c r="K125" s="66">
        <v>3.7862647089288229E-3</v>
      </c>
      <c r="L125" s="73">
        <v>1.3799044572255776</v>
      </c>
      <c r="M125" s="39">
        <v>0.46456838014935697</v>
      </c>
      <c r="N125" s="73">
        <f t="shared" si="3"/>
        <v>0.25461514282125564</v>
      </c>
      <c r="O125" s="84">
        <f>SUM($N$8:$N125)/SUM($N$8:$N$206)*100</f>
        <v>96.491176213293826</v>
      </c>
    </row>
    <row r="126" spans="1:15" x14ac:dyDescent="0.25">
      <c r="A126" s="47">
        <v>47</v>
      </c>
      <c r="B126" s="35" t="s">
        <v>28</v>
      </c>
      <c r="C126" s="90">
        <v>5.6887200287499468E-2</v>
      </c>
      <c r="D126" s="90">
        <v>5.0458965234601062E-3</v>
      </c>
      <c r="E126" s="33">
        <v>15</v>
      </c>
      <c r="F126" s="90">
        <v>0.30995031058456191</v>
      </c>
      <c r="G126" s="90">
        <v>3.8564074025549989E-2</v>
      </c>
      <c r="H126" s="33">
        <v>16</v>
      </c>
      <c r="I126" s="72">
        <v>0.1834187554360307</v>
      </c>
      <c r="J126" s="65">
        <v>1.1521864510849166E-10</v>
      </c>
      <c r="K126" s="65">
        <v>2.1826064377480976E-10</v>
      </c>
      <c r="L126" s="72">
        <v>5.4485070282615249</v>
      </c>
      <c r="M126" s="36">
        <v>2.4458609642020392</v>
      </c>
      <c r="N126" s="72">
        <f t="shared" si="3"/>
        <v>0.25306311029706241</v>
      </c>
      <c r="O126" s="83">
        <f>SUM($N$8:$N126)/SUM($N$8:$N$206)*100</f>
        <v>96.591733601094631</v>
      </c>
    </row>
    <row r="127" spans="1:15" x14ac:dyDescent="0.25">
      <c r="A127" s="49">
        <v>138</v>
      </c>
      <c r="B127" s="50" t="s">
        <v>122</v>
      </c>
      <c r="C127" s="92">
        <v>0.35080856181801517</v>
      </c>
      <c r="D127" s="92">
        <v>2.1204292703720314E-2</v>
      </c>
      <c r="E127" s="51">
        <v>15</v>
      </c>
      <c r="F127" s="92">
        <v>9.8946548725583866E-2</v>
      </c>
      <c r="G127" s="92">
        <v>8.5474172641714988E-3</v>
      </c>
      <c r="H127" s="51">
        <v>16</v>
      </c>
      <c r="I127" s="74">
        <v>0.22487755527179953</v>
      </c>
      <c r="J127" s="67">
        <v>1.5964105952824393E-12</v>
      </c>
      <c r="K127" s="67">
        <v>4.1493572244003211E-12</v>
      </c>
      <c r="L127" s="74">
        <v>0.28205283306886109</v>
      </c>
      <c r="M127" s="52">
        <v>-1.8259626667768174</v>
      </c>
      <c r="N127" s="74">
        <f t="shared" si="3"/>
        <v>0.25186201309243128</v>
      </c>
      <c r="O127" s="85">
        <f>SUM($N$8:$N127)/SUM($N$8:$N$206)*100</f>
        <v>96.691813719817162</v>
      </c>
    </row>
    <row r="128" spans="1:15" x14ac:dyDescent="0.25">
      <c r="A128" s="45">
        <v>132</v>
      </c>
      <c r="B128" s="32" t="s">
        <v>108</v>
      </c>
      <c r="C128" s="89">
        <v>2.0840162221011319E-2</v>
      </c>
      <c r="D128" s="89">
        <v>2.2198578124809983E-3</v>
      </c>
      <c r="E128" s="46">
        <v>14</v>
      </c>
      <c r="F128" s="89">
        <v>0.27137120096218992</v>
      </c>
      <c r="G128" s="89">
        <v>2.6401496222402718E-2</v>
      </c>
      <c r="H128" s="46">
        <v>16</v>
      </c>
      <c r="I128" s="71">
        <v>0.14610568159160062</v>
      </c>
      <c r="J128" s="64">
        <v>3.2039396868284886E-17</v>
      </c>
      <c r="K128" s="64">
        <v>2.2380461047699004E-16</v>
      </c>
      <c r="L128" s="71">
        <v>13.02154935668351</v>
      </c>
      <c r="M128" s="34">
        <v>3.7028292113032828</v>
      </c>
      <c r="N128" s="71">
        <f t="shared" si="3"/>
        <v>0.2505310387411786</v>
      </c>
      <c r="O128" s="82">
        <f>SUM($N$8:$N128)/SUM($N$8:$N$206)*100</f>
        <v>96.791364961360273</v>
      </c>
    </row>
    <row r="129" spans="1:15" x14ac:dyDescent="0.25">
      <c r="A129" s="47">
        <v>171</v>
      </c>
      <c r="B129" s="35" t="s">
        <v>293</v>
      </c>
      <c r="C129" s="90">
        <v>0.3842739275696021</v>
      </c>
      <c r="D129" s="90">
        <v>3.184095290032174E-2</v>
      </c>
      <c r="E129" s="33">
        <v>15</v>
      </c>
      <c r="F129" s="90">
        <v>0.13957578661988213</v>
      </c>
      <c r="G129" s="90">
        <v>1.320825922154158E-2</v>
      </c>
      <c r="H129" s="33">
        <v>16</v>
      </c>
      <c r="I129" s="72">
        <v>0.26192485709474211</v>
      </c>
      <c r="J129" s="65">
        <v>5.377321160245792E-8</v>
      </c>
      <c r="K129" s="65">
        <v>6.677719087886932E-8</v>
      </c>
      <c r="L129" s="72">
        <v>0.36321950724747332</v>
      </c>
      <c r="M129" s="36">
        <v>-1.4610864080805435</v>
      </c>
      <c r="N129" s="72">
        <f t="shared" si="3"/>
        <v>0.24469814094971998</v>
      </c>
      <c r="O129" s="83">
        <f>SUM($N$8:$N129)/SUM($N$8:$N$206)*100</f>
        <v>96.888598437328895</v>
      </c>
    </row>
    <row r="130" spans="1:15" x14ac:dyDescent="0.25">
      <c r="A130" s="47">
        <v>333</v>
      </c>
      <c r="B130" s="35" t="s">
        <v>40</v>
      </c>
      <c r="C130" s="90">
        <v>8.2790511932091831E-2</v>
      </c>
      <c r="D130" s="90">
        <v>1.4224033393398467E-2</v>
      </c>
      <c r="E130" s="33">
        <v>15</v>
      </c>
      <c r="F130" s="90">
        <v>0.32545779410791531</v>
      </c>
      <c r="G130" s="90">
        <v>2.0391195712702936E-2</v>
      </c>
      <c r="H130" s="33">
        <v>16</v>
      </c>
      <c r="I130" s="72">
        <v>0.20412415302000358</v>
      </c>
      <c r="J130" s="65">
        <v>1.0158388336059221E-7</v>
      </c>
      <c r="K130" s="65">
        <v>1.1951045101246145E-7</v>
      </c>
      <c r="L130" s="72">
        <v>3.9311001528154472</v>
      </c>
      <c r="M130" s="36">
        <v>1.9749331198366884</v>
      </c>
      <c r="N130" s="72">
        <f t="shared" si="3"/>
        <v>0.24266728217582348</v>
      </c>
      <c r="O130" s="83">
        <f>SUM($N$8:$N130)/SUM($N$8:$N$206)*100</f>
        <v>96.985024929407004</v>
      </c>
    </row>
    <row r="131" spans="1:15" x14ac:dyDescent="0.25">
      <c r="A131" s="47">
        <v>182</v>
      </c>
      <c r="B131" s="35" t="s">
        <v>304</v>
      </c>
      <c r="C131" s="90">
        <v>1.9077130858616523E-2</v>
      </c>
      <c r="D131" s="90">
        <v>1.6947261902758271E-3</v>
      </c>
      <c r="E131" s="33">
        <v>12</v>
      </c>
      <c r="F131" s="90">
        <v>0.25208778634357865</v>
      </c>
      <c r="G131" s="90">
        <v>2.0284583050435852E-2</v>
      </c>
      <c r="H131" s="33">
        <v>16</v>
      </c>
      <c r="I131" s="72">
        <v>0.13558245860109758</v>
      </c>
      <c r="J131" s="65">
        <v>5.7817182762495651E-16</v>
      </c>
      <c r="K131" s="65">
        <v>3.589955792442541E-15</v>
      </c>
      <c r="L131" s="72">
        <v>13.214135197364794</v>
      </c>
      <c r="M131" s="36">
        <v>3.7240101053909811</v>
      </c>
      <c r="N131" s="72">
        <f t="shared" si="3"/>
        <v>0.23301065548496214</v>
      </c>
      <c r="O131" s="83">
        <f>SUM($N$8:$N131)/SUM($N$8:$N$206)*100</f>
        <v>97.077614255515485</v>
      </c>
    </row>
    <row r="132" spans="1:15" x14ac:dyDescent="0.25">
      <c r="A132" s="47">
        <v>29</v>
      </c>
      <c r="B132" s="35" t="s">
        <v>15</v>
      </c>
      <c r="C132" s="90">
        <v>0.29391865798972494</v>
      </c>
      <c r="D132" s="90">
        <v>3.401526704792842E-2</v>
      </c>
      <c r="E132" s="33">
        <v>15</v>
      </c>
      <c r="F132" s="90">
        <v>0.52612120469425483</v>
      </c>
      <c r="G132" s="90">
        <v>6.7058586628021319E-2</v>
      </c>
      <c r="H132" s="33">
        <v>16</v>
      </c>
      <c r="I132" s="72">
        <v>0.41001993134198988</v>
      </c>
      <c r="J132" s="65">
        <v>4.8194866717924407E-3</v>
      </c>
      <c r="K132" s="65">
        <v>2.9596071998725399E-3</v>
      </c>
      <c r="L132" s="72">
        <v>1.7900231591035891</v>
      </c>
      <c r="M132" s="36">
        <v>0.83997825302459406</v>
      </c>
      <c r="N132" s="72">
        <f t="shared" si="3"/>
        <v>0.23220254670452989</v>
      </c>
      <c r="O132" s="83">
        <f>SUM($N$8:$N132)/SUM($N$8:$N$206)*100</f>
        <v>97.169882470783577</v>
      </c>
    </row>
    <row r="133" spans="1:15" x14ac:dyDescent="0.25">
      <c r="A133" s="47">
        <v>263</v>
      </c>
      <c r="B133" s="35" t="s">
        <v>164</v>
      </c>
      <c r="C133" s="90">
        <v>0.55733337770467206</v>
      </c>
      <c r="D133" s="90">
        <v>7.2329982335284385E-2</v>
      </c>
      <c r="E133" s="33">
        <v>15</v>
      </c>
      <c r="F133" s="90">
        <v>0.33397663492320068</v>
      </c>
      <c r="G133" s="90">
        <v>4.5921878710113981E-2</v>
      </c>
      <c r="H133" s="33">
        <v>16</v>
      </c>
      <c r="I133" s="72">
        <v>0.4456550063139364</v>
      </c>
      <c r="J133" s="65">
        <v>1.088762762847441E-2</v>
      </c>
      <c r="K133" s="65">
        <v>6.404486840279066E-3</v>
      </c>
      <c r="L133" s="72">
        <v>0.59924032595832266</v>
      </c>
      <c r="M133" s="36">
        <v>-0.73879338146703821</v>
      </c>
      <c r="N133" s="72">
        <f t="shared" si="3"/>
        <v>0.22335674278147138</v>
      </c>
      <c r="O133" s="83">
        <f>SUM($N$8:$N133)/SUM($N$8:$N$206)*100</f>
        <v>97.258635709354905</v>
      </c>
    </row>
    <row r="134" spans="1:15" x14ac:dyDescent="0.25">
      <c r="A134" s="47">
        <v>207</v>
      </c>
      <c r="B134" s="35" t="s">
        <v>329</v>
      </c>
      <c r="C134" s="90">
        <v>0.42592420599626868</v>
      </c>
      <c r="D134" s="90">
        <v>3.1286636306209759E-2</v>
      </c>
      <c r="E134" s="33">
        <v>15</v>
      </c>
      <c r="F134" s="90">
        <v>0.20373388087462771</v>
      </c>
      <c r="G134" s="90">
        <v>1.8042922110156623E-2</v>
      </c>
      <c r="H134" s="33">
        <v>16</v>
      </c>
      <c r="I134" s="72">
        <v>0.31482904343544821</v>
      </c>
      <c r="J134" s="65">
        <v>5.2981956882980539E-7</v>
      </c>
      <c r="K134" s="65">
        <v>5.805404733429241E-7</v>
      </c>
      <c r="L134" s="72">
        <v>0.47833365187141424</v>
      </c>
      <c r="M134" s="36">
        <v>-1.0639108030818867</v>
      </c>
      <c r="N134" s="72">
        <f t="shared" si="3"/>
        <v>0.22219032512164097</v>
      </c>
      <c r="O134" s="83">
        <f>SUM($N$8:$N134)/SUM($N$8:$N$206)*100</f>
        <v>97.346925459143478</v>
      </c>
    </row>
    <row r="135" spans="1:15" x14ac:dyDescent="0.25">
      <c r="A135" s="47">
        <v>217</v>
      </c>
      <c r="B135" s="35" t="s">
        <v>339</v>
      </c>
      <c r="C135" s="90">
        <v>0.349334402502602</v>
      </c>
      <c r="D135" s="90">
        <v>1.2848053109805279E-2</v>
      </c>
      <c r="E135" s="33">
        <v>15</v>
      </c>
      <c r="F135" s="90">
        <v>0.13358695989167885</v>
      </c>
      <c r="G135" s="90">
        <v>7.5240226663217486E-3</v>
      </c>
      <c r="H135" s="33">
        <v>16</v>
      </c>
      <c r="I135" s="72">
        <v>0.24146068119714043</v>
      </c>
      <c r="J135" s="65">
        <v>9.5809627311765259E-14</v>
      </c>
      <c r="K135" s="65">
        <v>3.3462921303741548E-13</v>
      </c>
      <c r="L135" s="72">
        <v>0.38240424915116633</v>
      </c>
      <c r="M135" s="36">
        <v>-1.3868295407233633</v>
      </c>
      <c r="N135" s="72">
        <f t="shared" si="3"/>
        <v>0.21574744261092316</v>
      </c>
      <c r="O135" s="83">
        <f>SUM($N$8:$N135)/SUM($N$8:$N$206)*100</f>
        <v>97.43265505927441</v>
      </c>
    </row>
    <row r="136" spans="1:15" x14ac:dyDescent="0.25">
      <c r="A136" s="47">
        <v>97</v>
      </c>
      <c r="B136" s="35" t="s">
        <v>266</v>
      </c>
      <c r="C136" s="93">
        <v>0.67239998152588065</v>
      </c>
      <c r="D136" s="93">
        <v>3.9438506503236874E-2</v>
      </c>
      <c r="E136" s="41">
        <v>15</v>
      </c>
      <c r="F136" s="90">
        <v>0.46382304591659701</v>
      </c>
      <c r="G136" s="90">
        <v>3.1697421202103448E-2</v>
      </c>
      <c r="H136" s="33">
        <v>16</v>
      </c>
      <c r="I136" s="72">
        <v>0.5681115137212388</v>
      </c>
      <c r="J136" s="65">
        <v>3.8097747489738905E-4</v>
      </c>
      <c r="K136" s="65">
        <v>2.6122598423133865E-4</v>
      </c>
      <c r="L136" s="72">
        <v>0.6898022883106586</v>
      </c>
      <c r="M136" s="36">
        <v>-0.53574518016664263</v>
      </c>
      <c r="N136" s="72">
        <f t="shared" ref="N136:N167" si="4">ABS(C136-F136)</f>
        <v>0.20857693560928364</v>
      </c>
      <c r="O136" s="83">
        <f>SUM($N$8:$N136)/SUM($N$8:$N$206)*100</f>
        <v>97.515535380217841</v>
      </c>
    </row>
    <row r="137" spans="1:15" x14ac:dyDescent="0.25">
      <c r="A137" s="48">
        <v>41</v>
      </c>
      <c r="B137" s="37" t="s">
        <v>11</v>
      </c>
      <c r="C137" s="91">
        <v>0.682591277548663</v>
      </c>
      <c r="D137" s="91">
        <v>4.9439789471398536E-2</v>
      </c>
      <c r="E137" s="38">
        <v>15</v>
      </c>
      <c r="F137" s="91">
        <v>0.48614044828533237</v>
      </c>
      <c r="G137" s="91">
        <v>6.0101097586359613E-2</v>
      </c>
      <c r="H137" s="38">
        <v>16</v>
      </c>
      <c r="I137" s="73">
        <v>0.58436586291699766</v>
      </c>
      <c r="J137" s="66">
        <v>6.0310616414646035E-3</v>
      </c>
      <c r="K137" s="66">
        <v>3.6435666514412555E-3</v>
      </c>
      <c r="L137" s="73">
        <v>0.71219844770236562</v>
      </c>
      <c r="M137" s="39">
        <v>-0.48964880366060681</v>
      </c>
      <c r="N137" s="73">
        <f t="shared" si="4"/>
        <v>0.19645082926333063</v>
      </c>
      <c r="O137" s="84">
        <f>SUM($N$8:$N137)/SUM($N$8:$N$206)*100</f>
        <v>97.593597260508631</v>
      </c>
    </row>
    <row r="138" spans="1:15" x14ac:dyDescent="0.25">
      <c r="A138" s="47">
        <v>221</v>
      </c>
      <c r="B138" s="35" t="s">
        <v>343</v>
      </c>
      <c r="C138" s="90">
        <v>0.35235506245825565</v>
      </c>
      <c r="D138" s="90">
        <v>2.3881188388078567E-2</v>
      </c>
      <c r="E138" s="33">
        <v>15</v>
      </c>
      <c r="F138" s="90">
        <v>0.17492640597754022</v>
      </c>
      <c r="G138" s="90">
        <v>1.5458657071098348E-2</v>
      </c>
      <c r="H138" s="33">
        <v>16</v>
      </c>
      <c r="I138" s="72">
        <v>0.26364073421789791</v>
      </c>
      <c r="J138" s="65">
        <v>7.3002776893311504E-7</v>
      </c>
      <c r="K138" s="65">
        <v>7.8453210462269157E-7</v>
      </c>
      <c r="L138" s="72">
        <v>0.49644924854248168</v>
      </c>
      <c r="M138" s="36">
        <v>-1.0102818547137624</v>
      </c>
      <c r="N138" s="72">
        <f t="shared" si="4"/>
        <v>0.17742865648071543</v>
      </c>
      <c r="O138" s="83">
        <f>SUM($N$8:$N138)/SUM($N$8:$N$206)*100</f>
        <v>97.664100472911898</v>
      </c>
    </row>
    <row r="139" spans="1:15" x14ac:dyDescent="0.25">
      <c r="A139" s="47">
        <v>324</v>
      </c>
      <c r="B139" s="35" t="s">
        <v>8</v>
      </c>
      <c r="C139" s="90">
        <v>0.44505376196289698</v>
      </c>
      <c r="D139" s="90">
        <v>4.1066842174430157E-2</v>
      </c>
      <c r="E139" s="33">
        <v>15</v>
      </c>
      <c r="F139" s="90">
        <v>0.26834822436196315</v>
      </c>
      <c r="G139" s="90">
        <v>1.107082824518088E-2</v>
      </c>
      <c r="H139" s="33">
        <v>16</v>
      </c>
      <c r="I139" s="72">
        <v>0.35670099316243009</v>
      </c>
      <c r="J139" s="65">
        <v>6.3780233978152467E-4</v>
      </c>
      <c r="K139" s="65">
        <v>4.2942042720938941E-4</v>
      </c>
      <c r="L139" s="72">
        <v>0.60295687239766482</v>
      </c>
      <c r="M139" s="36">
        <v>-0.72987328049527056</v>
      </c>
      <c r="N139" s="72">
        <f t="shared" si="4"/>
        <v>0.17670553760093383</v>
      </c>
      <c r="O139" s="83">
        <f>SUM($N$8:$N139)/SUM($N$8:$N$206)*100</f>
        <v>97.734316346139039</v>
      </c>
    </row>
    <row r="140" spans="1:15" x14ac:dyDescent="0.25">
      <c r="A140" s="47">
        <v>301</v>
      </c>
      <c r="B140" s="35" t="s">
        <v>2</v>
      </c>
      <c r="C140" s="90">
        <v>0.2154236835808151</v>
      </c>
      <c r="D140" s="90">
        <v>1.8202321408325998E-2</v>
      </c>
      <c r="E140" s="33">
        <v>15</v>
      </c>
      <c r="F140" s="90">
        <v>0.38853368813105849</v>
      </c>
      <c r="G140" s="90">
        <v>3.4282240969680203E-2</v>
      </c>
      <c r="H140" s="33">
        <v>16</v>
      </c>
      <c r="I140" s="72">
        <v>0.30197868585593679</v>
      </c>
      <c r="J140" s="65">
        <v>4.2254959420850043E-5</v>
      </c>
      <c r="K140" s="65">
        <v>3.5243381430910926E-5</v>
      </c>
      <c r="L140" s="72">
        <v>1.8035792614478345</v>
      </c>
      <c r="M140" s="36">
        <v>0.85086282627770404</v>
      </c>
      <c r="N140" s="72">
        <f t="shared" si="4"/>
        <v>0.17311000455024339</v>
      </c>
      <c r="O140" s="83">
        <f>SUM($N$8:$N140)/SUM($N$8:$N$206)*100</f>
        <v>97.803103495081146</v>
      </c>
    </row>
    <row r="141" spans="1:15" x14ac:dyDescent="0.25">
      <c r="A141" s="47">
        <v>269</v>
      </c>
      <c r="B141" s="35" t="s">
        <v>157</v>
      </c>
      <c r="C141" s="90">
        <v>0.21672871618231965</v>
      </c>
      <c r="D141" s="90">
        <v>1.5288376386843374E-2</v>
      </c>
      <c r="E141" s="33">
        <v>15</v>
      </c>
      <c r="F141" s="90">
        <v>0.38570695904447855</v>
      </c>
      <c r="G141" s="90">
        <v>3.2500848256102471E-2</v>
      </c>
      <c r="H141" s="33">
        <v>16</v>
      </c>
      <c r="I141" s="72">
        <v>0.3012178376133991</v>
      </c>
      <c r="J141" s="65">
        <v>2.2508773756743652E-4</v>
      </c>
      <c r="K141" s="65">
        <v>1.6442395285587447E-4</v>
      </c>
      <c r="L141" s="72">
        <v>1.7796762968872504</v>
      </c>
      <c r="M141" s="36">
        <v>0.83161485504314592</v>
      </c>
      <c r="N141" s="72">
        <f t="shared" si="4"/>
        <v>0.1689782428621589</v>
      </c>
      <c r="O141" s="83">
        <f>SUM($N$8:$N141)/SUM($N$8:$N$206)*100</f>
        <v>97.870248843438873</v>
      </c>
    </row>
    <row r="142" spans="1:15" x14ac:dyDescent="0.25">
      <c r="A142" s="47">
        <v>187</v>
      </c>
      <c r="B142" s="35" t="s">
        <v>309</v>
      </c>
      <c r="C142" s="90">
        <v>7.7229705266496071E-2</v>
      </c>
      <c r="D142" s="90">
        <v>6.0201379266306889E-3</v>
      </c>
      <c r="E142" s="33">
        <v>15</v>
      </c>
      <c r="F142" s="90">
        <v>0.24470496794309948</v>
      </c>
      <c r="G142" s="90">
        <v>2.6936209103295541E-2</v>
      </c>
      <c r="H142" s="33">
        <v>16</v>
      </c>
      <c r="I142" s="72">
        <v>0.16096733660479778</v>
      </c>
      <c r="J142" s="65">
        <v>1.9607755117672001E-8</v>
      </c>
      <c r="K142" s="65">
        <v>2.6088749806426339E-8</v>
      </c>
      <c r="L142" s="72">
        <v>3.1685342718672502</v>
      </c>
      <c r="M142" s="36">
        <v>1.6638156202612953</v>
      </c>
      <c r="N142" s="72">
        <f t="shared" si="4"/>
        <v>0.1674752626766034</v>
      </c>
      <c r="O142" s="83">
        <f>SUM($N$8:$N142)/SUM($N$8:$N$206)*100</f>
        <v>97.936796966222332</v>
      </c>
    </row>
    <row r="143" spans="1:15" x14ac:dyDescent="0.25">
      <c r="A143" s="47">
        <v>218</v>
      </c>
      <c r="B143" s="35" t="s">
        <v>340</v>
      </c>
      <c r="C143" s="90">
        <v>0.22774230209413177</v>
      </c>
      <c r="D143" s="90">
        <v>1.1657662970456471E-2</v>
      </c>
      <c r="E143" s="33">
        <v>15</v>
      </c>
      <c r="F143" s="90">
        <v>6.4124432022864816E-2</v>
      </c>
      <c r="G143" s="90">
        <v>3.5393784603807497E-3</v>
      </c>
      <c r="H143" s="33">
        <v>16</v>
      </c>
      <c r="I143" s="72">
        <v>0.1459333670584983</v>
      </c>
      <c r="J143" s="65">
        <v>2.4194167756687627E-15</v>
      </c>
      <c r="K143" s="65">
        <v>1.2876447825688096E-14</v>
      </c>
      <c r="L143" s="72">
        <v>0.28156574967948</v>
      </c>
      <c r="M143" s="36">
        <v>-1.8284562430598221</v>
      </c>
      <c r="N143" s="72">
        <f t="shared" si="4"/>
        <v>0.16361787007126694</v>
      </c>
      <c r="O143" s="83">
        <f>SUM($N$8:$N143)/SUM($N$8:$N$206)*100</f>
        <v>98.001812311969815</v>
      </c>
    </row>
    <row r="144" spans="1:15" x14ac:dyDescent="0.25">
      <c r="A144" s="47">
        <v>108</v>
      </c>
      <c r="B144" s="35" t="s">
        <v>277</v>
      </c>
      <c r="C144" s="90">
        <v>2.9981337745653664E-2</v>
      </c>
      <c r="D144" s="90">
        <v>3.3217412165452492E-3</v>
      </c>
      <c r="E144" s="33">
        <v>14</v>
      </c>
      <c r="F144" s="90">
        <v>0.19134338306015192</v>
      </c>
      <c r="G144" s="90">
        <v>1.7671268040019675E-2</v>
      </c>
      <c r="H144" s="33">
        <v>16</v>
      </c>
      <c r="I144" s="72">
        <v>0.1106623604029028</v>
      </c>
      <c r="J144" s="65">
        <v>4.2386993689260308E-11</v>
      </c>
      <c r="K144" s="65">
        <v>8.4595890766380876E-11</v>
      </c>
      <c r="L144" s="72">
        <v>6.3820829038187465</v>
      </c>
      <c r="M144" s="36">
        <v>2.6740273494745317</v>
      </c>
      <c r="N144" s="72">
        <f t="shared" si="4"/>
        <v>0.16136204531449824</v>
      </c>
      <c r="O144" s="83">
        <f>SUM($N$8:$N144)/SUM($N$8:$N$206)*100</f>
        <v>98.0659312811391</v>
      </c>
    </row>
    <row r="145" spans="1:15" x14ac:dyDescent="0.25">
      <c r="A145" s="47">
        <v>26</v>
      </c>
      <c r="B145" s="35" t="s">
        <v>48</v>
      </c>
      <c r="C145" s="90">
        <v>1.4823751334394172E-2</v>
      </c>
      <c r="D145" s="90">
        <v>1.9395071356241664E-3</v>
      </c>
      <c r="E145" s="33">
        <v>6</v>
      </c>
      <c r="F145" s="90">
        <v>0.17478613350255737</v>
      </c>
      <c r="G145" s="90">
        <v>2.8332917750432316E-2</v>
      </c>
      <c r="H145" s="33">
        <v>16</v>
      </c>
      <c r="I145" s="72">
        <v>9.4804942418475771E-2</v>
      </c>
      <c r="J145" s="65">
        <v>1.4941645658433019E-9</v>
      </c>
      <c r="K145" s="65">
        <v>2.3193731005737529E-9</v>
      </c>
      <c r="L145" s="72">
        <v>11.790951531750087</v>
      </c>
      <c r="M145" s="36">
        <v>3.5596082436328773</v>
      </c>
      <c r="N145" s="72">
        <f t="shared" si="4"/>
        <v>0.15996238216816319</v>
      </c>
      <c r="O145" s="83">
        <f>SUM($N$8:$N145)/SUM($N$8:$N$206)*100</f>
        <v>98.129494078886836</v>
      </c>
    </row>
    <row r="146" spans="1:15" x14ac:dyDescent="0.25">
      <c r="A146" s="47">
        <v>74</v>
      </c>
      <c r="B146" s="35" t="s">
        <v>170</v>
      </c>
      <c r="C146" s="90">
        <v>0.26868423936370101</v>
      </c>
      <c r="D146" s="90">
        <v>1.5767390743819928E-2</v>
      </c>
      <c r="E146" s="33">
        <v>15</v>
      </c>
      <c r="F146" s="90">
        <v>0.42800586245958877</v>
      </c>
      <c r="G146" s="90">
        <v>3.0992530801515896E-2</v>
      </c>
      <c r="H146" s="33">
        <v>16</v>
      </c>
      <c r="I146" s="72">
        <v>0.34834505091164492</v>
      </c>
      <c r="J146" s="65">
        <v>1.6489302273034511E-4</v>
      </c>
      <c r="K146" s="65">
        <v>1.2368604152690712E-4</v>
      </c>
      <c r="L146" s="72">
        <v>1.5929697382816119</v>
      </c>
      <c r="M146" s="36">
        <v>0.67171886018040095</v>
      </c>
      <c r="N146" s="72">
        <f t="shared" si="4"/>
        <v>0.15932162309588777</v>
      </c>
      <c r="O146" s="83">
        <f>SUM($N$8:$N146)/SUM($N$8:$N$206)*100</f>
        <v>98.192802264026497</v>
      </c>
    </row>
    <row r="147" spans="1:15" x14ac:dyDescent="0.25">
      <c r="A147" s="49">
        <v>239</v>
      </c>
      <c r="B147" s="50" t="s">
        <v>138</v>
      </c>
      <c r="C147" s="92">
        <v>0.28654333597679443</v>
      </c>
      <c r="D147" s="92">
        <v>2.3122127981525166E-2</v>
      </c>
      <c r="E147" s="51">
        <v>15</v>
      </c>
      <c r="F147" s="92">
        <v>0.12770833171974616</v>
      </c>
      <c r="G147" s="92">
        <v>8.9175212693116453E-3</v>
      </c>
      <c r="H147" s="51">
        <v>16</v>
      </c>
      <c r="I147" s="74">
        <v>0.2071258338482703</v>
      </c>
      <c r="J147" s="67">
        <v>2.3221116658989194E-7</v>
      </c>
      <c r="K147" s="67">
        <v>2.5696052214373602E-7</v>
      </c>
      <c r="L147" s="74">
        <v>0.44568592490347969</v>
      </c>
      <c r="M147" s="52">
        <v>-1.1659006946112107</v>
      </c>
      <c r="N147" s="74">
        <f t="shared" si="4"/>
        <v>0.15883500425704827</v>
      </c>
      <c r="O147" s="85">
        <f>SUM($N$8:$N147)/SUM($N$8:$N$206)*100</f>
        <v>98.255917085861526</v>
      </c>
    </row>
    <row r="148" spans="1:15" x14ac:dyDescent="0.25">
      <c r="A148" s="45">
        <v>98</v>
      </c>
      <c r="B148" s="32" t="s">
        <v>267</v>
      </c>
      <c r="C148" s="89">
        <v>0.29656409644485654</v>
      </c>
      <c r="D148" s="89">
        <v>1.7047876271295156E-2</v>
      </c>
      <c r="E148" s="46">
        <v>15</v>
      </c>
      <c r="F148" s="89">
        <v>0.13942713080946009</v>
      </c>
      <c r="G148" s="89">
        <v>7.480581863339727E-3</v>
      </c>
      <c r="H148" s="46">
        <v>16</v>
      </c>
      <c r="I148" s="71">
        <v>0.2179956136271583</v>
      </c>
      <c r="J148" s="64">
        <v>2.2131014770069816E-8</v>
      </c>
      <c r="K148" s="64">
        <v>2.8874577723433532E-8</v>
      </c>
      <c r="L148" s="71">
        <v>0.47014164047799806</v>
      </c>
      <c r="M148" s="34">
        <v>-1.088832629095922</v>
      </c>
      <c r="N148" s="71">
        <f t="shared" si="4"/>
        <v>0.15713696563539645</v>
      </c>
      <c r="O148" s="82">
        <f>SUM($N$8:$N148)/SUM($N$8:$N$206)*100</f>
        <v>98.318357173524603</v>
      </c>
    </row>
    <row r="149" spans="1:15" x14ac:dyDescent="0.25">
      <c r="A149" s="47">
        <v>25</v>
      </c>
      <c r="B149" s="35" t="s">
        <v>3</v>
      </c>
      <c r="C149" s="93">
        <v>7.213200367681713E-2</v>
      </c>
      <c r="D149" s="93">
        <v>9.1491354885873625E-3</v>
      </c>
      <c r="E149" s="41">
        <v>15</v>
      </c>
      <c r="F149" s="93">
        <v>0.22094977258749579</v>
      </c>
      <c r="G149" s="93">
        <v>3.2418744469799338E-2</v>
      </c>
      <c r="H149" s="41">
        <v>16</v>
      </c>
      <c r="I149" s="72">
        <v>0.14654088813215646</v>
      </c>
      <c r="J149" s="65">
        <v>1.4640990967792141E-5</v>
      </c>
      <c r="K149" s="65">
        <v>1.2986873407472023E-5</v>
      </c>
      <c r="L149" s="72">
        <v>3.0631309450025435</v>
      </c>
      <c r="M149" s="36">
        <v>1.6150070416570235</v>
      </c>
      <c r="N149" s="72">
        <f t="shared" si="4"/>
        <v>0.14881776891067866</v>
      </c>
      <c r="O149" s="83">
        <f>SUM($N$8:$N149)/SUM($N$8:$N$206)*100</f>
        <v>98.377491537606488</v>
      </c>
    </row>
    <row r="150" spans="1:15" x14ac:dyDescent="0.25">
      <c r="A150" s="47">
        <v>196</v>
      </c>
      <c r="B150" s="35" t="s">
        <v>318</v>
      </c>
      <c r="C150" s="90">
        <v>0.22911757749883166</v>
      </c>
      <c r="D150" s="90">
        <v>1.3585729106420918E-2</v>
      </c>
      <c r="E150" s="33">
        <v>15</v>
      </c>
      <c r="F150" s="90">
        <v>8.5307375183076559E-2</v>
      </c>
      <c r="G150" s="90">
        <v>5.6848500733113292E-3</v>
      </c>
      <c r="H150" s="33">
        <v>16</v>
      </c>
      <c r="I150" s="72">
        <v>0.15721247634095412</v>
      </c>
      <c r="J150" s="65">
        <v>2.6612106767694167E-11</v>
      </c>
      <c r="K150" s="65">
        <v>5.5079523811131727E-11</v>
      </c>
      <c r="L150" s="72">
        <v>0.37233012025675583</v>
      </c>
      <c r="M150" s="36">
        <v>-1.4253457647915462</v>
      </c>
      <c r="N150" s="72">
        <f t="shared" si="4"/>
        <v>0.14381020231575509</v>
      </c>
      <c r="O150" s="83">
        <f>SUM($N$8:$N150)/SUM($N$8:$N$206)*100</f>
        <v>98.434636090469212</v>
      </c>
    </row>
    <row r="151" spans="1:15" x14ac:dyDescent="0.25">
      <c r="A151" s="47">
        <v>28</v>
      </c>
      <c r="B151" s="35" t="s">
        <v>41</v>
      </c>
      <c r="C151" s="90">
        <v>4.6949145555001799E-2</v>
      </c>
      <c r="D151" s="90">
        <v>5.0925982753005517E-3</v>
      </c>
      <c r="E151" s="33">
        <v>15</v>
      </c>
      <c r="F151" s="90">
        <v>0.18470760505286932</v>
      </c>
      <c r="G151" s="90">
        <v>2.398744397479884E-2</v>
      </c>
      <c r="H151" s="33">
        <v>16</v>
      </c>
      <c r="I151" s="72">
        <v>0.11582837530393555</v>
      </c>
      <c r="J151" s="65">
        <v>9.6683876868050238E-8</v>
      </c>
      <c r="K151" s="65">
        <v>1.1495579852897089E-7</v>
      </c>
      <c r="L151" s="72">
        <v>3.9342058917021379</v>
      </c>
      <c r="M151" s="36">
        <v>1.9760724612170839</v>
      </c>
      <c r="N151" s="72">
        <f t="shared" si="4"/>
        <v>0.13775845949786752</v>
      </c>
      <c r="O151" s="83">
        <f>SUM($N$8:$N151)/SUM($N$8:$N$206)*100</f>
        <v>98.489375917298602</v>
      </c>
    </row>
    <row r="152" spans="1:15" x14ac:dyDescent="0.25">
      <c r="A152" s="47">
        <v>137</v>
      </c>
      <c r="B152" s="35" t="s">
        <v>161</v>
      </c>
      <c r="C152" s="90">
        <v>0.32659137236579716</v>
      </c>
      <c r="D152" s="90">
        <v>2.2856465010055796E-2</v>
      </c>
      <c r="E152" s="33">
        <v>15</v>
      </c>
      <c r="F152" s="90">
        <v>0.18981533588442326</v>
      </c>
      <c r="G152" s="90">
        <v>1.843511332233224E-2</v>
      </c>
      <c r="H152" s="33">
        <v>16</v>
      </c>
      <c r="I152" s="72">
        <v>0.2582033541251102</v>
      </c>
      <c r="J152" s="65">
        <v>9.1516213231040703E-5</v>
      </c>
      <c r="K152" s="65">
        <v>7.053988038092388E-5</v>
      </c>
      <c r="L152" s="72">
        <v>0.58120131744270775</v>
      </c>
      <c r="M152" s="36">
        <v>-0.78289012167244598</v>
      </c>
      <c r="N152" s="72">
        <f t="shared" si="4"/>
        <v>0.1367760364813739</v>
      </c>
      <c r="O152" s="83">
        <f>SUM($N$8:$N152)/SUM($N$8:$N$206)*100</f>
        <v>98.54372536762412</v>
      </c>
    </row>
    <row r="153" spans="1:15" x14ac:dyDescent="0.25">
      <c r="A153" s="47">
        <v>120</v>
      </c>
      <c r="B153" s="35" t="s">
        <v>289</v>
      </c>
      <c r="C153" s="90">
        <v>0.22318891705757049</v>
      </c>
      <c r="D153" s="90">
        <v>1.7613546855261807E-2</v>
      </c>
      <c r="E153" s="33">
        <v>15</v>
      </c>
      <c r="F153" s="90">
        <v>8.6797194536760477E-2</v>
      </c>
      <c r="G153" s="90">
        <v>6.5618086786217791E-3</v>
      </c>
      <c r="H153" s="33">
        <v>16</v>
      </c>
      <c r="I153" s="72">
        <v>0.15499305579716549</v>
      </c>
      <c r="J153" s="65">
        <v>1.1503715714939332E-8</v>
      </c>
      <c r="K153" s="65">
        <v>1.6274802575118938E-8</v>
      </c>
      <c r="L153" s="72">
        <v>0.38889563012831663</v>
      </c>
      <c r="M153" s="36">
        <v>-1.3625450710373981</v>
      </c>
      <c r="N153" s="72">
        <f t="shared" si="4"/>
        <v>0.13639172252081</v>
      </c>
      <c r="O153" s="83">
        <f>SUM($N$8:$N153)/SUM($N$8:$N$206)*100</f>
        <v>98.597922106604557</v>
      </c>
    </row>
    <row r="154" spans="1:15" x14ac:dyDescent="0.25">
      <c r="A154" s="47">
        <v>266</v>
      </c>
      <c r="B154" s="35" t="s">
        <v>144</v>
      </c>
      <c r="C154" s="90">
        <v>0.26060533852063289</v>
      </c>
      <c r="D154" s="90">
        <v>2.2847023194953724E-2</v>
      </c>
      <c r="E154" s="33">
        <v>15</v>
      </c>
      <c r="F154" s="90">
        <v>0.12975656326386439</v>
      </c>
      <c r="G154" s="90">
        <v>9.5391165349685472E-3</v>
      </c>
      <c r="H154" s="33">
        <v>16</v>
      </c>
      <c r="I154" s="72">
        <v>0.19518095089224863</v>
      </c>
      <c r="J154" s="65">
        <v>1.7935139937077131E-6</v>
      </c>
      <c r="K154" s="65">
        <v>1.8393221924860781E-6</v>
      </c>
      <c r="L154" s="72">
        <v>0.49790447118408199</v>
      </c>
      <c r="M154" s="36">
        <v>-1.0060591240181682</v>
      </c>
      <c r="N154" s="72">
        <f t="shared" si="4"/>
        <v>0.1308487752567685</v>
      </c>
      <c r="O154" s="83">
        <f>SUM($N$8:$N154)/SUM($N$8:$N$206)*100</f>
        <v>98.649916295015927</v>
      </c>
    </row>
    <row r="155" spans="1:15" x14ac:dyDescent="0.25">
      <c r="A155" s="47">
        <v>48</v>
      </c>
      <c r="B155" s="35" t="s">
        <v>45</v>
      </c>
      <c r="C155" s="90">
        <v>1.6537795696186335E-2</v>
      </c>
      <c r="D155" s="90">
        <v>1.5449722453353375E-3</v>
      </c>
      <c r="E155" s="33">
        <v>5</v>
      </c>
      <c r="F155" s="90">
        <v>0.14731463170025774</v>
      </c>
      <c r="G155" s="90">
        <v>1.987407911204999E-2</v>
      </c>
      <c r="H155" s="33">
        <v>16</v>
      </c>
      <c r="I155" s="72">
        <v>8.1926213698222033E-2</v>
      </c>
      <c r="J155" s="65">
        <v>1.7854595375180408E-9</v>
      </c>
      <c r="K155" s="65">
        <v>2.7286752459267847E-9</v>
      </c>
      <c r="L155" s="72">
        <v>8.9077549636333302</v>
      </c>
      <c r="M155" s="36">
        <v>3.1550618727178397</v>
      </c>
      <c r="N155" s="72">
        <f t="shared" si="4"/>
        <v>0.13077683600407142</v>
      </c>
      <c r="O155" s="83">
        <f>SUM($N$8:$N155)/SUM($N$8:$N$206)*100</f>
        <v>98.701881897580392</v>
      </c>
    </row>
    <row r="156" spans="1:15" x14ac:dyDescent="0.25">
      <c r="A156" s="48">
        <v>135</v>
      </c>
      <c r="B156" s="37" t="s">
        <v>188</v>
      </c>
      <c r="C156" s="91">
        <v>0.33556902157173685</v>
      </c>
      <c r="D156" s="91">
        <v>1.8056006278080333E-2</v>
      </c>
      <c r="E156" s="38">
        <v>15</v>
      </c>
      <c r="F156" s="91">
        <v>0.46218276097540945</v>
      </c>
      <c r="G156" s="91">
        <v>3.1349940268347302E-2</v>
      </c>
      <c r="H156" s="38">
        <v>16</v>
      </c>
      <c r="I156" s="73">
        <v>0.39887589127357315</v>
      </c>
      <c r="J156" s="66">
        <v>4.2811415445528694E-3</v>
      </c>
      <c r="K156" s="66">
        <v>2.673075561830579E-3</v>
      </c>
      <c r="L156" s="73">
        <v>1.3773105717883005</v>
      </c>
      <c r="M156" s="39">
        <v>0.46185391158480638</v>
      </c>
      <c r="N156" s="73">
        <f t="shared" si="4"/>
        <v>0.1266137394036726</v>
      </c>
      <c r="O156" s="84">
        <f>SUM($N$8:$N156)/SUM($N$8:$N$206)*100</f>
        <v>98.752193248291192</v>
      </c>
    </row>
    <row r="157" spans="1:15" x14ac:dyDescent="0.25">
      <c r="A157" s="47">
        <v>183</v>
      </c>
      <c r="B157" s="35" t="s">
        <v>305</v>
      </c>
      <c r="C157" s="90">
        <v>0.241672181370646</v>
      </c>
      <c r="D157" s="90">
        <v>1.2345140196928577E-2</v>
      </c>
      <c r="E157" s="33">
        <v>15</v>
      </c>
      <c r="F157" s="90">
        <v>0.11578914654005247</v>
      </c>
      <c r="G157" s="90">
        <v>7.6849357944884043E-3</v>
      </c>
      <c r="H157" s="33">
        <v>16</v>
      </c>
      <c r="I157" s="72">
        <v>0.17873066395534923</v>
      </c>
      <c r="J157" s="65">
        <v>6.7790975796724827E-9</v>
      </c>
      <c r="K157" s="65">
        <v>9.9692611465771824E-9</v>
      </c>
      <c r="L157" s="72">
        <v>0.47911656974068451</v>
      </c>
      <c r="M157" s="36">
        <v>-1.061551386469568</v>
      </c>
      <c r="N157" s="72">
        <f t="shared" si="4"/>
        <v>0.12588303483059354</v>
      </c>
      <c r="O157" s="83">
        <f>SUM($N$8:$N157)/SUM($N$8:$N$206)*100</f>
        <v>98.802214245567882</v>
      </c>
    </row>
    <row r="158" spans="1:15" x14ac:dyDescent="0.25">
      <c r="A158" s="47">
        <v>262</v>
      </c>
      <c r="B158" s="35" t="s">
        <v>154</v>
      </c>
      <c r="C158" s="90">
        <v>0.27546598661411531</v>
      </c>
      <c r="D158" s="90">
        <v>2.163065471659735E-2</v>
      </c>
      <c r="E158" s="33">
        <v>15</v>
      </c>
      <c r="F158" s="90">
        <v>0.14967395374731765</v>
      </c>
      <c r="G158" s="90">
        <v>1.2903886643037757E-2</v>
      </c>
      <c r="H158" s="33">
        <v>16</v>
      </c>
      <c r="I158" s="72">
        <v>0.21256997018071649</v>
      </c>
      <c r="J158" s="65">
        <v>6.5405790090386983E-5</v>
      </c>
      <c r="K158" s="65">
        <v>5.2214706374678692E-5</v>
      </c>
      <c r="L158" s="72">
        <v>0.54334822090753221</v>
      </c>
      <c r="M158" s="36">
        <v>-0.88005100632268718</v>
      </c>
      <c r="N158" s="72">
        <f t="shared" si="4"/>
        <v>0.12579203286679766</v>
      </c>
      <c r="O158" s="83">
        <f>SUM($N$8:$N158)/SUM($N$8:$N$206)*100</f>
        <v>98.852199082221432</v>
      </c>
    </row>
    <row r="159" spans="1:15" x14ac:dyDescent="0.25">
      <c r="A159" s="47">
        <v>195</v>
      </c>
      <c r="B159" s="35" t="s">
        <v>317</v>
      </c>
      <c r="C159" s="90">
        <v>0.17602349719487206</v>
      </c>
      <c r="D159" s="90">
        <v>1.4588753326224923E-2</v>
      </c>
      <c r="E159" s="33">
        <v>14</v>
      </c>
      <c r="F159" s="90">
        <v>6.1402614180287765E-2</v>
      </c>
      <c r="G159" s="90">
        <v>9.9101287448537141E-3</v>
      </c>
      <c r="H159" s="33">
        <v>16</v>
      </c>
      <c r="I159" s="72">
        <v>0.11871305568757992</v>
      </c>
      <c r="J159" s="65">
        <v>5.5113683405588006E-6</v>
      </c>
      <c r="K159" s="65">
        <v>5.2647560819817605E-6</v>
      </c>
      <c r="L159" s="72">
        <v>0.34883191823140619</v>
      </c>
      <c r="M159" s="36">
        <v>-1.5193960416779602</v>
      </c>
      <c r="N159" s="72">
        <f t="shared" si="4"/>
        <v>0.1146208830145843</v>
      </c>
      <c r="O159" s="83">
        <f>SUM($N$8:$N159)/SUM($N$8:$N$206)*100</f>
        <v>98.897744940603715</v>
      </c>
    </row>
    <row r="160" spans="1:15" x14ac:dyDescent="0.25">
      <c r="A160" s="47">
        <v>188</v>
      </c>
      <c r="B160" s="35" t="s">
        <v>310</v>
      </c>
      <c r="C160" s="90">
        <v>0.16351056145144591</v>
      </c>
      <c r="D160" s="90">
        <v>1.1662074288808482E-2</v>
      </c>
      <c r="E160" s="33">
        <v>15</v>
      </c>
      <c r="F160" s="90">
        <v>5.3014137901175887E-2</v>
      </c>
      <c r="G160" s="90">
        <v>5.1797750945964099E-3</v>
      </c>
      <c r="H160" s="33">
        <v>16</v>
      </c>
      <c r="I160" s="72">
        <v>0.1082623496763109</v>
      </c>
      <c r="J160" s="65">
        <v>6.2668027739824448E-10</v>
      </c>
      <c r="K160" s="65">
        <v>1.0300108365542082E-9</v>
      </c>
      <c r="L160" s="72">
        <v>0.32422454813060081</v>
      </c>
      <c r="M160" s="36">
        <v>-1.6249347686045943</v>
      </c>
      <c r="N160" s="72">
        <f t="shared" si="4"/>
        <v>0.11049642355027002</v>
      </c>
      <c r="O160" s="83">
        <f>SUM($N$8:$N160)/SUM($N$8:$N$206)*100</f>
        <v>98.941651900019906</v>
      </c>
    </row>
    <row r="161" spans="1:15" x14ac:dyDescent="0.25">
      <c r="A161" s="47">
        <v>129</v>
      </c>
      <c r="B161" s="35" t="s">
        <v>133</v>
      </c>
      <c r="C161" s="90">
        <v>0.17551607855248355</v>
      </c>
      <c r="D161" s="90">
        <v>6.4814994547734706E-3</v>
      </c>
      <c r="E161" s="33">
        <v>15</v>
      </c>
      <c r="F161" s="90">
        <v>6.7029030124085551E-2</v>
      </c>
      <c r="G161" s="90">
        <v>3.7601378300476888E-3</v>
      </c>
      <c r="H161" s="33">
        <v>16</v>
      </c>
      <c r="I161" s="72">
        <v>0.12127255433828454</v>
      </c>
      <c r="J161" s="65">
        <v>8.5522784414893165E-14</v>
      </c>
      <c r="K161" s="65">
        <v>3.0833641439904561E-13</v>
      </c>
      <c r="L161" s="72">
        <v>0.38189680784169439</v>
      </c>
      <c r="M161" s="36">
        <v>-1.3887452339219717</v>
      </c>
      <c r="N161" s="72">
        <f t="shared" si="4"/>
        <v>0.108487048428398</v>
      </c>
      <c r="O161" s="83">
        <f>SUM($N$8:$N161)/SUM($N$8:$N$206)*100</f>
        <v>98.984760412309086</v>
      </c>
    </row>
    <row r="162" spans="1:15" x14ac:dyDescent="0.25">
      <c r="A162" s="47">
        <v>118</v>
      </c>
      <c r="B162" s="35" t="s">
        <v>287</v>
      </c>
      <c r="C162" s="90">
        <v>0.18506022950022694</v>
      </c>
      <c r="D162" s="90">
        <v>1.574809985745845E-2</v>
      </c>
      <c r="E162" s="33">
        <v>15</v>
      </c>
      <c r="F162" s="90">
        <v>0.29292635515352927</v>
      </c>
      <c r="G162" s="90">
        <v>1.9969834317315742E-2</v>
      </c>
      <c r="H162" s="33">
        <v>16</v>
      </c>
      <c r="I162" s="72">
        <v>0.2389932923268781</v>
      </c>
      <c r="J162" s="65">
        <v>2.4543750732778616E-4</v>
      </c>
      <c r="K162" s="65">
        <v>1.7584135140376837E-4</v>
      </c>
      <c r="L162" s="72">
        <v>1.5828703765504089</v>
      </c>
      <c r="M162" s="36">
        <v>0.66254311601531235</v>
      </c>
      <c r="N162" s="72">
        <f t="shared" si="4"/>
        <v>0.10786612565330234</v>
      </c>
      <c r="O162" s="83">
        <f>SUM($N$8:$N162)/SUM($N$8:$N$206)*100</f>
        <v>99.027622194159292</v>
      </c>
    </row>
    <row r="163" spans="1:15" x14ac:dyDescent="0.25">
      <c r="A163" s="47">
        <v>114</v>
      </c>
      <c r="B163" s="35" t="s">
        <v>283</v>
      </c>
      <c r="C163" s="90">
        <v>0.13903258079227843</v>
      </c>
      <c r="D163" s="90">
        <v>9.3571333775157688E-3</v>
      </c>
      <c r="E163" s="33">
        <v>15</v>
      </c>
      <c r="F163" s="90">
        <v>3.6059771086849171E-2</v>
      </c>
      <c r="G163" s="90">
        <v>2.6956059155418127E-3</v>
      </c>
      <c r="H163" s="33">
        <v>16</v>
      </c>
      <c r="I163" s="72">
        <v>8.7546175939563792E-2</v>
      </c>
      <c r="J163" s="65">
        <v>4.3726789611155381E-14</v>
      </c>
      <c r="K163" s="65">
        <v>1.7685562403312385E-13</v>
      </c>
      <c r="L163" s="72">
        <v>0.25936202062395908</v>
      </c>
      <c r="M163" s="36">
        <v>-1.9469608592030081</v>
      </c>
      <c r="N163" s="72">
        <f t="shared" si="4"/>
        <v>0.10297280970542926</v>
      </c>
      <c r="O163" s="83">
        <f>SUM($N$8:$N163)/SUM($N$8:$N$206)*100</f>
        <v>99.068539563531417</v>
      </c>
    </row>
    <row r="164" spans="1:15" x14ac:dyDescent="0.25">
      <c r="A164" s="47">
        <v>251</v>
      </c>
      <c r="B164" s="35" t="s">
        <v>131</v>
      </c>
      <c r="C164" s="90">
        <v>4.7970674189796614E-2</v>
      </c>
      <c r="D164" s="90">
        <v>3.8978883923072591E-3</v>
      </c>
      <c r="E164" s="33">
        <v>15</v>
      </c>
      <c r="F164" s="90">
        <v>0.14718312717910895</v>
      </c>
      <c r="G164" s="90">
        <v>1.1092195826490344E-2</v>
      </c>
      <c r="H164" s="33">
        <v>16</v>
      </c>
      <c r="I164" s="72">
        <v>9.757690068445278E-2</v>
      </c>
      <c r="J164" s="65">
        <v>6.8450290696310792E-10</v>
      </c>
      <c r="K164" s="65">
        <v>1.097623363115111E-9</v>
      </c>
      <c r="L164" s="72">
        <v>3.0681896734821139</v>
      </c>
      <c r="M164" s="36">
        <v>1.6173876720630456</v>
      </c>
      <c r="N164" s="72">
        <f t="shared" si="4"/>
        <v>9.9212452989312333E-2</v>
      </c>
      <c r="O164" s="83">
        <f>SUM($N$8:$N164)/SUM($N$8:$N$206)*100</f>
        <v>99.107962714136832</v>
      </c>
    </row>
    <row r="165" spans="1:15" x14ac:dyDescent="0.25">
      <c r="A165" s="47">
        <v>235</v>
      </c>
      <c r="B165" s="35" t="s">
        <v>143</v>
      </c>
      <c r="C165" s="90">
        <v>0.17386191740238643</v>
      </c>
      <c r="D165" s="90">
        <v>2.0123631470510963E-2</v>
      </c>
      <c r="E165" s="33">
        <v>15</v>
      </c>
      <c r="F165" s="90">
        <v>8.382820129572624E-2</v>
      </c>
      <c r="G165" s="90">
        <v>9.2176727218524074E-3</v>
      </c>
      <c r="H165" s="33">
        <v>16</v>
      </c>
      <c r="I165" s="72">
        <v>0.12884505934905632</v>
      </c>
      <c r="J165" s="65">
        <v>1.2137502924541796E-4</v>
      </c>
      <c r="K165" s="65">
        <v>9.2914003048466629E-5</v>
      </c>
      <c r="L165" s="72">
        <v>0.48215389861204655</v>
      </c>
      <c r="M165" s="36">
        <v>-1.0524343813658001</v>
      </c>
      <c r="N165" s="72">
        <f t="shared" si="4"/>
        <v>9.0033716106660194E-2</v>
      </c>
      <c r="O165" s="83">
        <f>SUM($N$8:$N165)/SUM($N$8:$N$206)*100</f>
        <v>99.143738593501695</v>
      </c>
    </row>
    <row r="166" spans="1:15" x14ac:dyDescent="0.25">
      <c r="A166" s="47">
        <v>185</v>
      </c>
      <c r="B166" s="35" t="s">
        <v>307</v>
      </c>
      <c r="C166" s="90">
        <v>0.13565187210131668</v>
      </c>
      <c r="D166" s="90">
        <v>1.0074324762446095E-2</v>
      </c>
      <c r="E166" s="33">
        <v>15</v>
      </c>
      <c r="F166" s="90">
        <v>4.8620447628153464E-2</v>
      </c>
      <c r="G166" s="90">
        <v>4.7594841681630438E-3</v>
      </c>
      <c r="H166" s="33">
        <v>16</v>
      </c>
      <c r="I166" s="72">
        <v>9.213615986473507E-2</v>
      </c>
      <c r="J166" s="65">
        <v>3.2381613925264716E-8</v>
      </c>
      <c r="K166" s="65">
        <v>4.1599098348886391E-8</v>
      </c>
      <c r="L166" s="72">
        <v>0.35842076393785011</v>
      </c>
      <c r="M166" s="36">
        <v>-1.4802738772394832</v>
      </c>
      <c r="N166" s="72">
        <f t="shared" si="4"/>
        <v>8.7031424473163227E-2</v>
      </c>
      <c r="O166" s="83">
        <f>SUM($N$8:$N166)/SUM($N$8:$N$206)*100</f>
        <v>99.178321479530922</v>
      </c>
    </row>
    <row r="167" spans="1:15" s="8" customFormat="1" x14ac:dyDescent="0.25">
      <c r="A167" s="49">
        <v>152</v>
      </c>
      <c r="B167" s="50" t="s">
        <v>142</v>
      </c>
      <c r="C167" s="92">
        <v>0.16104120052509782</v>
      </c>
      <c r="D167" s="92">
        <v>1.44436414818301E-2</v>
      </c>
      <c r="E167" s="51">
        <v>15</v>
      </c>
      <c r="F167" s="92">
        <v>7.5138854623784931E-2</v>
      </c>
      <c r="G167" s="92">
        <v>9.5035481447356737E-3</v>
      </c>
      <c r="H167" s="51">
        <v>16</v>
      </c>
      <c r="I167" s="74">
        <v>0.11809002757444137</v>
      </c>
      <c r="J167" s="67">
        <v>1.0407007047448598E-5</v>
      </c>
      <c r="K167" s="67">
        <v>9.456390908729E-6</v>
      </c>
      <c r="L167" s="74">
        <v>0.46658156036333542</v>
      </c>
      <c r="M167" s="52">
        <v>-1.0997988027775198</v>
      </c>
      <c r="N167" s="74">
        <f t="shared" si="4"/>
        <v>8.590234590131289E-2</v>
      </c>
      <c r="O167" s="85">
        <f>SUM($N$8:$N167)/SUM($N$8:$N$206)*100</f>
        <v>99.212455713871336</v>
      </c>
    </row>
    <row r="168" spans="1:15" s="8" customFormat="1" x14ac:dyDescent="0.25">
      <c r="A168" s="45">
        <v>199</v>
      </c>
      <c r="B168" s="32" t="s">
        <v>321</v>
      </c>
      <c r="C168" s="89">
        <v>0.11814097264249879</v>
      </c>
      <c r="D168" s="89">
        <v>7.3525864332174805E-3</v>
      </c>
      <c r="E168" s="46">
        <v>15</v>
      </c>
      <c r="F168" s="89">
        <v>3.2261865990255247E-2</v>
      </c>
      <c r="G168" s="89">
        <v>1.942235053128042E-3</v>
      </c>
      <c r="H168" s="46">
        <v>16</v>
      </c>
      <c r="I168" s="71">
        <v>7.5201419316377013E-2</v>
      </c>
      <c r="J168" s="64">
        <v>4.588938034122634E-14</v>
      </c>
      <c r="K168" s="64">
        <v>1.7685562403312385E-13</v>
      </c>
      <c r="L168" s="71">
        <v>0.27307940055548269</v>
      </c>
      <c r="M168" s="34">
        <v>-1.8726076047948599</v>
      </c>
      <c r="N168" s="71">
        <f t="shared" ref="N168:N199" si="5">ABS(C168-F168)</f>
        <v>8.5879106652243548E-2</v>
      </c>
      <c r="O168" s="82">
        <f>SUM($N$8:$N168)/SUM($N$8:$N$206)*100</f>
        <v>99.246580713842619</v>
      </c>
    </row>
    <row r="169" spans="1:15" x14ac:dyDescent="0.25">
      <c r="A169" s="47">
        <v>76</v>
      </c>
      <c r="B169" s="35" t="s">
        <v>168</v>
      </c>
      <c r="C169" s="90">
        <v>0.13355671037253877</v>
      </c>
      <c r="D169" s="90">
        <v>1.0370898643221525E-2</v>
      </c>
      <c r="E169" s="33">
        <v>15</v>
      </c>
      <c r="F169" s="90">
        <v>0.21758566769666149</v>
      </c>
      <c r="G169" s="90">
        <v>1.8028693362370108E-2</v>
      </c>
      <c r="H169" s="33">
        <v>16</v>
      </c>
      <c r="I169" s="72">
        <v>0.17557118903460012</v>
      </c>
      <c r="J169" s="65">
        <v>7.1247349420245623E-4</v>
      </c>
      <c r="K169" s="65">
        <v>4.768226977755079E-4</v>
      </c>
      <c r="L169" s="72">
        <v>1.629163125459852</v>
      </c>
      <c r="M169" s="36">
        <v>0.70413106580907625</v>
      </c>
      <c r="N169" s="72">
        <f t="shared" si="5"/>
        <v>8.4028957324122716E-2</v>
      </c>
      <c r="O169" s="83">
        <f>SUM($N$8:$N169)/SUM($N$8:$N$206)*100</f>
        <v>99.279970536793186</v>
      </c>
    </row>
    <row r="170" spans="1:15" x14ac:dyDescent="0.25">
      <c r="A170" s="47">
        <v>158</v>
      </c>
      <c r="B170" s="35" t="s">
        <v>123</v>
      </c>
      <c r="C170" s="90">
        <v>0.1159158627271501</v>
      </c>
      <c r="D170" s="90">
        <v>5.9270097385478327E-3</v>
      </c>
      <c r="E170" s="33">
        <v>15</v>
      </c>
      <c r="F170" s="90">
        <v>3.2779451942067113E-2</v>
      </c>
      <c r="G170" s="90">
        <v>1.8169472011303458E-3</v>
      </c>
      <c r="H170" s="33">
        <v>16</v>
      </c>
      <c r="I170" s="72">
        <v>7.4347657334608602E-2</v>
      </c>
      <c r="J170" s="65">
        <v>2.9860601389423145E-15</v>
      </c>
      <c r="K170" s="65">
        <v>1.5169824235268444E-14</v>
      </c>
      <c r="L170" s="72">
        <v>0.28278659340374673</v>
      </c>
      <c r="M170" s="36">
        <v>-1.8222143696778335</v>
      </c>
      <c r="N170" s="72">
        <f t="shared" si="5"/>
        <v>8.3136410785082993E-2</v>
      </c>
      <c r="O170" s="83">
        <f>SUM($N$8:$N170)/SUM($N$8:$N$206)*100</f>
        <v>99.313005696638754</v>
      </c>
    </row>
    <row r="171" spans="1:15" x14ac:dyDescent="0.25">
      <c r="A171" s="47">
        <v>109</v>
      </c>
      <c r="B171" s="35" t="s">
        <v>278</v>
      </c>
      <c r="C171" s="90">
        <v>2.9024164573192641E-2</v>
      </c>
      <c r="D171" s="90">
        <v>2.8044017129939705E-3</v>
      </c>
      <c r="E171" s="33">
        <v>15</v>
      </c>
      <c r="F171" s="90">
        <v>0.11034296400927987</v>
      </c>
      <c r="G171" s="90">
        <v>8.2837683325252785E-3</v>
      </c>
      <c r="H171" s="33">
        <v>16</v>
      </c>
      <c r="I171" s="72">
        <v>6.9683564291236261E-2</v>
      </c>
      <c r="J171" s="65">
        <v>5.5272467817857017E-11</v>
      </c>
      <c r="K171" s="65">
        <v>1.0837738787815102E-10</v>
      </c>
      <c r="L171" s="72">
        <v>3.8017619329238186</v>
      </c>
      <c r="M171" s="36">
        <v>1.9266681929691867</v>
      </c>
      <c r="N171" s="72">
        <f t="shared" si="5"/>
        <v>8.1318799436087233E-2</v>
      </c>
      <c r="O171" s="83">
        <f>SUM($N$8:$N171)/SUM($N$8:$N$206)*100</f>
        <v>99.345318608784623</v>
      </c>
    </row>
    <row r="172" spans="1:15" x14ac:dyDescent="0.25">
      <c r="A172" s="47">
        <v>165</v>
      </c>
      <c r="B172" s="35" t="s">
        <v>179</v>
      </c>
      <c r="C172" s="90">
        <v>0.17167711977940525</v>
      </c>
      <c r="D172" s="90">
        <v>1.2950591949022519E-2</v>
      </c>
      <c r="E172" s="33">
        <v>15</v>
      </c>
      <c r="F172" s="90">
        <v>0.25249960043969011</v>
      </c>
      <c r="G172" s="90">
        <v>2.0554306665940807E-2</v>
      </c>
      <c r="H172" s="33">
        <v>16</v>
      </c>
      <c r="I172" s="72">
        <v>0.21208836010954768</v>
      </c>
      <c r="J172" s="65">
        <v>4.5993648673090188E-3</v>
      </c>
      <c r="K172" s="65">
        <v>2.8558147868912218E-3</v>
      </c>
      <c r="L172" s="72">
        <v>1.470781900139849</v>
      </c>
      <c r="M172" s="36">
        <v>0.55658332754781292</v>
      </c>
      <c r="N172" s="72">
        <f t="shared" si="5"/>
        <v>8.0822480660284857E-2</v>
      </c>
      <c r="O172" s="83">
        <f>SUM($N$8:$N172)/SUM($N$8:$N$206)*100</f>
        <v>99.377434303250084</v>
      </c>
    </row>
    <row r="173" spans="1:15" x14ac:dyDescent="0.25">
      <c r="A173" s="47">
        <v>45</v>
      </c>
      <c r="B173" s="35" t="s">
        <v>49</v>
      </c>
      <c r="C173" s="90">
        <v>1.7292520792094417E-2</v>
      </c>
      <c r="D173" s="90">
        <v>2.2844400438468064E-3</v>
      </c>
      <c r="E173" s="33">
        <v>9</v>
      </c>
      <c r="F173" s="90">
        <v>9.3523134520083359E-2</v>
      </c>
      <c r="G173" s="90">
        <v>1.3069839275580893E-2</v>
      </c>
      <c r="H173" s="33">
        <v>16</v>
      </c>
      <c r="I173" s="72">
        <v>5.5407827656088884E-2</v>
      </c>
      <c r="J173" s="65">
        <v>1.755289713133433E-8</v>
      </c>
      <c r="K173" s="65">
        <v>2.3636076930925041E-8</v>
      </c>
      <c r="L173" s="72">
        <v>5.4082996715458123</v>
      </c>
      <c r="M173" s="36">
        <v>2.4351750929431524</v>
      </c>
      <c r="N173" s="72">
        <f t="shared" si="5"/>
        <v>7.623061372798895E-2</v>
      </c>
      <c r="O173" s="83">
        <f>SUM($N$8:$N173)/SUM($N$8:$N$206)*100</f>
        <v>99.407725369292621</v>
      </c>
    </row>
    <row r="174" spans="1:15" x14ac:dyDescent="0.25">
      <c r="A174" s="47">
        <v>79</v>
      </c>
      <c r="B174" s="35" t="s">
        <v>181</v>
      </c>
      <c r="C174" s="90">
        <v>0.24836698435974272</v>
      </c>
      <c r="D174" s="90">
        <v>1.789606464118456E-2</v>
      </c>
      <c r="E174" s="33">
        <v>15</v>
      </c>
      <c r="F174" s="90">
        <v>0.17270430249398702</v>
      </c>
      <c r="G174" s="90">
        <v>1.2441128698654585E-2</v>
      </c>
      <c r="H174" s="33">
        <v>16</v>
      </c>
      <c r="I174" s="72">
        <v>0.21053564342686487</v>
      </c>
      <c r="J174" s="65">
        <v>4.6422741557849744E-3</v>
      </c>
      <c r="K174" s="65">
        <v>2.8665326278815247E-3</v>
      </c>
      <c r="L174" s="72">
        <v>0.69535934069174254</v>
      </c>
      <c r="M174" s="36">
        <v>-0.52416938315302719</v>
      </c>
      <c r="N174" s="72">
        <f t="shared" si="5"/>
        <v>7.5662681865755699E-2</v>
      </c>
      <c r="O174" s="83">
        <f>SUM($N$8:$N174)/SUM($N$8:$N$206)*100</f>
        <v>99.437790761413552</v>
      </c>
    </row>
    <row r="175" spans="1:15" x14ac:dyDescent="0.25">
      <c r="A175" s="47">
        <v>78</v>
      </c>
      <c r="B175" s="35" t="s">
        <v>176</v>
      </c>
      <c r="C175" s="90">
        <v>0.22055261036671836</v>
      </c>
      <c r="D175" s="90">
        <v>1.2613387318180814E-2</v>
      </c>
      <c r="E175" s="33">
        <v>15</v>
      </c>
      <c r="F175" s="90">
        <v>0.14608557493405178</v>
      </c>
      <c r="G175" s="90">
        <v>9.2560301576302389E-3</v>
      </c>
      <c r="H175" s="33">
        <v>16</v>
      </c>
      <c r="I175" s="72">
        <v>0.18331909265038507</v>
      </c>
      <c r="J175" s="65">
        <v>3.4070175998026934E-5</v>
      </c>
      <c r="K175" s="65">
        <v>2.8630399998341966E-5</v>
      </c>
      <c r="L175" s="72">
        <v>0.66236157754447622</v>
      </c>
      <c r="M175" s="36">
        <v>-0.59430910788008529</v>
      </c>
      <c r="N175" s="72">
        <f t="shared" si="5"/>
        <v>7.4467035432666584E-2</v>
      </c>
      <c r="O175" s="83">
        <f>SUM($N$8:$N175)/SUM($N$8:$N$206)*100</f>
        <v>99.467381050379771</v>
      </c>
    </row>
    <row r="176" spans="1:15" x14ac:dyDescent="0.25">
      <c r="A176" s="47">
        <v>24</v>
      </c>
      <c r="B176" s="35" t="s">
        <v>1</v>
      </c>
      <c r="C176" s="93">
        <v>3.1670725082012317E-2</v>
      </c>
      <c r="D176" s="93">
        <v>4.0225409242011581E-3</v>
      </c>
      <c r="E176" s="41">
        <v>15</v>
      </c>
      <c r="F176" s="93">
        <v>0.10127601027446193</v>
      </c>
      <c r="G176" s="93">
        <v>1.5336242843030439E-2</v>
      </c>
      <c r="H176" s="41">
        <v>16</v>
      </c>
      <c r="I176" s="72">
        <v>6.6473367678237125E-2</v>
      </c>
      <c r="J176" s="65">
        <v>5.1988001474861485E-6</v>
      </c>
      <c r="K176" s="65">
        <v>5.0525423428254133E-6</v>
      </c>
      <c r="L176" s="72">
        <v>3.1977799691104192</v>
      </c>
      <c r="M176" s="36">
        <v>1.6770706741547015</v>
      </c>
      <c r="N176" s="72">
        <f t="shared" si="5"/>
        <v>6.9605285192449601E-2</v>
      </c>
      <c r="O176" s="83">
        <f>SUM($N$8:$N176)/SUM($N$8:$N$206)*100</f>
        <v>99.495039469846219</v>
      </c>
    </row>
    <row r="177" spans="1:15" x14ac:dyDescent="0.25">
      <c r="A177" s="47">
        <v>181</v>
      </c>
      <c r="B177" s="35" t="s">
        <v>303</v>
      </c>
      <c r="C177" s="90">
        <v>4.696320056501832E-2</v>
      </c>
      <c r="D177" s="90">
        <v>4.0429044993387665E-3</v>
      </c>
      <c r="E177" s="33">
        <v>15</v>
      </c>
      <c r="F177" s="90">
        <v>0.11630105507656009</v>
      </c>
      <c r="G177" s="90">
        <v>1.0031313781867156E-2</v>
      </c>
      <c r="H177" s="33">
        <v>16</v>
      </c>
      <c r="I177" s="72">
        <v>8.1632127820789213E-2</v>
      </c>
      <c r="J177" s="65">
        <v>2.1417775080103315E-7</v>
      </c>
      <c r="K177" s="65">
        <v>2.3937513324821357E-7</v>
      </c>
      <c r="L177" s="72">
        <v>2.4764294953779142</v>
      </c>
      <c r="M177" s="36">
        <v>1.3082615476363366</v>
      </c>
      <c r="N177" s="72">
        <f t="shared" si="5"/>
        <v>6.9337854511541772E-2</v>
      </c>
      <c r="O177" s="83">
        <f>SUM($N$8:$N177)/SUM($N$8:$N$206)*100</f>
        <v>99.522591622813934</v>
      </c>
    </row>
    <row r="178" spans="1:15" x14ac:dyDescent="0.25">
      <c r="A178" s="47">
        <v>194</v>
      </c>
      <c r="B178" s="35" t="s">
        <v>316</v>
      </c>
      <c r="C178" s="90">
        <v>0.1684334182956001</v>
      </c>
      <c r="D178" s="90">
        <v>8.909065133064201E-3</v>
      </c>
      <c r="E178" s="33">
        <v>15</v>
      </c>
      <c r="F178" s="90">
        <v>9.9534866166859845E-2</v>
      </c>
      <c r="G178" s="90">
        <v>7.525267480347847E-3</v>
      </c>
      <c r="H178" s="33">
        <v>16</v>
      </c>
      <c r="I178" s="72">
        <v>0.13398414223122998</v>
      </c>
      <c r="J178" s="65">
        <v>9.253627024035342E-6</v>
      </c>
      <c r="K178" s="65">
        <v>8.4772860875926488E-6</v>
      </c>
      <c r="L178" s="72">
        <v>0.59094488002479695</v>
      </c>
      <c r="M178" s="36">
        <v>-0.75890452459185065</v>
      </c>
      <c r="N178" s="72">
        <f t="shared" si="5"/>
        <v>6.8898552128740256E-2</v>
      </c>
      <c r="O178" s="83">
        <f>SUM($N$8:$N178)/SUM($N$8:$N$206)*100</f>
        <v>99.549969214187044</v>
      </c>
    </row>
    <row r="179" spans="1:15" x14ac:dyDescent="0.25">
      <c r="A179" s="48">
        <v>125</v>
      </c>
      <c r="B179" s="37" t="s">
        <v>191</v>
      </c>
      <c r="C179" s="91">
        <v>0.19210264373427385</v>
      </c>
      <c r="D179" s="91">
        <v>1.1100149712288039E-2</v>
      </c>
      <c r="E179" s="38">
        <v>15</v>
      </c>
      <c r="F179" s="91">
        <v>0.25917071447847867</v>
      </c>
      <c r="G179" s="91">
        <v>2.1062777226199553E-2</v>
      </c>
      <c r="H179" s="38">
        <v>16</v>
      </c>
      <c r="I179" s="73">
        <v>0.22563667910637625</v>
      </c>
      <c r="J179" s="66">
        <v>1.7586877199860917E-2</v>
      </c>
      <c r="K179" s="66">
        <v>9.8773475257865062E-3</v>
      </c>
      <c r="L179" s="73">
        <v>1.3491262246082192</v>
      </c>
      <c r="M179" s="39">
        <v>0.43202533353245109</v>
      </c>
      <c r="N179" s="73">
        <f t="shared" si="5"/>
        <v>6.7068070744204816E-2</v>
      </c>
      <c r="O179" s="84">
        <f>SUM($N$8:$N179)/SUM($N$8:$N$206)*100</f>
        <v>99.576619443811438</v>
      </c>
    </row>
    <row r="180" spans="1:15" x14ac:dyDescent="0.25">
      <c r="A180" s="47">
        <v>270</v>
      </c>
      <c r="B180" s="35" t="s">
        <v>141</v>
      </c>
      <c r="C180" s="90">
        <v>0.12121893993893275</v>
      </c>
      <c r="D180" s="90">
        <v>1.0017729543441625E-2</v>
      </c>
      <c r="E180" s="33">
        <v>15</v>
      </c>
      <c r="F180" s="90">
        <v>5.6495544713151248E-2</v>
      </c>
      <c r="G180" s="90">
        <v>6.1858331335406507E-3</v>
      </c>
      <c r="H180" s="33">
        <v>16</v>
      </c>
      <c r="I180" s="72">
        <v>8.8857242326042002E-2</v>
      </c>
      <c r="J180" s="65">
        <v>3.1841071112064935E-5</v>
      </c>
      <c r="K180" s="65">
        <v>2.7165709525336049E-5</v>
      </c>
      <c r="L180" s="72">
        <v>0.46606202579904077</v>
      </c>
      <c r="M180" s="36">
        <v>-1.1014061263642114</v>
      </c>
      <c r="N180" s="72">
        <f t="shared" si="5"/>
        <v>6.4723395225781494E-2</v>
      </c>
      <c r="O180" s="83">
        <f>SUM($N$8:$N180)/SUM($N$8:$N$206)*100</f>
        <v>99.602337991038098</v>
      </c>
    </row>
    <row r="181" spans="1:15" x14ac:dyDescent="0.25">
      <c r="A181" s="47">
        <v>46</v>
      </c>
      <c r="B181" s="35" t="s">
        <v>42</v>
      </c>
      <c r="C181" s="90">
        <v>9.8857524431591487E-2</v>
      </c>
      <c r="D181" s="90">
        <v>1.0205068114954474E-2</v>
      </c>
      <c r="E181" s="33">
        <v>15</v>
      </c>
      <c r="F181" s="90">
        <v>3.6499449266312899E-2</v>
      </c>
      <c r="G181" s="90">
        <v>4.1712362410735076E-3</v>
      </c>
      <c r="H181" s="33">
        <v>16</v>
      </c>
      <c r="I181" s="72">
        <v>6.7678486848952196E-2</v>
      </c>
      <c r="J181" s="65">
        <v>5.4873296047675796E-7</v>
      </c>
      <c r="K181" s="65">
        <v>5.9542697024890937E-7</v>
      </c>
      <c r="L181" s="72">
        <v>0.3692126570655751</v>
      </c>
      <c r="M181" s="36">
        <v>-1.4374760836893166</v>
      </c>
      <c r="N181" s="72">
        <f t="shared" si="5"/>
        <v>6.2358075165278588E-2</v>
      </c>
      <c r="O181" s="83">
        <f>SUM($N$8:$N181)/SUM($N$8:$N$206)*100</f>
        <v>99.627116652533047</v>
      </c>
    </row>
    <row r="182" spans="1:15" x14ac:dyDescent="0.25">
      <c r="A182" s="47">
        <v>212</v>
      </c>
      <c r="B182" s="35" t="s">
        <v>334</v>
      </c>
      <c r="C182" s="90">
        <v>2.5834213201442569E-2</v>
      </c>
      <c r="D182" s="90">
        <v>2.3154262524768317E-3</v>
      </c>
      <c r="E182" s="33">
        <v>15</v>
      </c>
      <c r="F182" s="90">
        <v>8.6786845757548081E-2</v>
      </c>
      <c r="G182" s="90">
        <v>6.3150155544180698E-3</v>
      </c>
      <c r="H182" s="33">
        <v>16</v>
      </c>
      <c r="I182" s="72">
        <v>5.6310529479495323E-2</v>
      </c>
      <c r="J182" s="65">
        <v>2.1021953248587184E-10</v>
      </c>
      <c r="K182" s="65">
        <v>3.7293847966681285E-10</v>
      </c>
      <c r="L182" s="72">
        <v>3.3593763851380598</v>
      </c>
      <c r="M182" s="36">
        <v>1.748193444441597</v>
      </c>
      <c r="N182" s="72">
        <f t="shared" si="5"/>
        <v>6.0952632556105515E-2</v>
      </c>
      <c r="O182" s="83">
        <f>SUM($N$8:$N182)/SUM($N$8:$N$206)*100</f>
        <v>99.651336846073818</v>
      </c>
    </row>
    <row r="183" spans="1:15" x14ac:dyDescent="0.25">
      <c r="A183" s="47">
        <v>227</v>
      </c>
      <c r="B183" s="35" t="s">
        <v>180</v>
      </c>
      <c r="C183" s="90">
        <v>0.19204319774688522</v>
      </c>
      <c r="D183" s="90">
        <v>1.4569080006108289E-2</v>
      </c>
      <c r="E183" s="33">
        <v>15</v>
      </c>
      <c r="F183" s="90">
        <v>0.13242956503055089</v>
      </c>
      <c r="G183" s="90">
        <v>8.985724122251338E-3</v>
      </c>
      <c r="H183" s="33">
        <v>16</v>
      </c>
      <c r="I183" s="72">
        <v>0.16223638138871804</v>
      </c>
      <c r="J183" s="65">
        <v>1.653442433322136E-3</v>
      </c>
      <c r="K183" s="65">
        <v>1.0806813289687164E-3</v>
      </c>
      <c r="L183" s="72">
        <v>0.68958216997143706</v>
      </c>
      <c r="M183" s="36">
        <v>-0.53620562270272076</v>
      </c>
      <c r="N183" s="72">
        <f t="shared" si="5"/>
        <v>5.9613632716334325E-2</v>
      </c>
      <c r="O183" s="83">
        <f>SUM($N$8:$N183)/SUM($N$8:$N$206)*100</f>
        <v>99.675024973419724</v>
      </c>
    </row>
    <row r="184" spans="1:15" x14ac:dyDescent="0.25">
      <c r="A184" s="47">
        <v>23</v>
      </c>
      <c r="B184" s="35" t="s">
        <v>21</v>
      </c>
      <c r="C184" s="93">
        <v>7.6260887640527894E-2</v>
      </c>
      <c r="D184" s="93">
        <v>1.0772586363513595E-2</v>
      </c>
      <c r="E184" s="41">
        <v>15</v>
      </c>
      <c r="F184" s="93">
        <v>0.13581384026393831</v>
      </c>
      <c r="G184" s="93">
        <v>2.225759665548831E-2</v>
      </c>
      <c r="H184" s="41">
        <v>16</v>
      </c>
      <c r="I184" s="72">
        <v>0.10603736395223309</v>
      </c>
      <c r="J184" s="65">
        <v>1.1641282545571272E-2</v>
      </c>
      <c r="K184" s="65">
        <v>6.7413705689074732E-3</v>
      </c>
      <c r="L184" s="72">
        <v>1.780910824223894</v>
      </c>
      <c r="M184" s="36">
        <v>0.83261527799430857</v>
      </c>
      <c r="N184" s="72">
        <f t="shared" si="5"/>
        <v>5.9552952623410413E-2</v>
      </c>
      <c r="O184" s="83">
        <f>SUM($N$8:$N184)/SUM($N$8:$N$206)*100</f>
        <v>99.698688988868696</v>
      </c>
    </row>
    <row r="185" spans="1:15" x14ac:dyDescent="0.25">
      <c r="A185" s="47">
        <v>162</v>
      </c>
      <c r="B185" s="35" t="s">
        <v>151</v>
      </c>
      <c r="C185" s="95">
        <v>0.12085159570005376</v>
      </c>
      <c r="D185" s="95">
        <v>8.3927986924190612E-3</v>
      </c>
      <c r="E185" s="40">
        <v>15</v>
      </c>
      <c r="F185" s="95">
        <v>6.4785515245906297E-2</v>
      </c>
      <c r="G185" s="95">
        <v>6.5460650173036535E-3</v>
      </c>
      <c r="H185" s="40">
        <v>16</v>
      </c>
      <c r="I185" s="72">
        <v>9.2818555472980027E-2</v>
      </c>
      <c r="J185" s="65">
        <v>2.3840455242122931E-4</v>
      </c>
      <c r="K185" s="65">
        <v>1.7302087456086166E-4</v>
      </c>
      <c r="L185" s="72">
        <v>0.53607496757179751</v>
      </c>
      <c r="M185" s="36">
        <v>-0.89949332595581044</v>
      </c>
      <c r="N185" s="72">
        <f t="shared" si="5"/>
        <v>5.606608045414746E-2</v>
      </c>
      <c r="O185" s="83">
        <f>SUM($N$8:$N185)/SUM($N$8:$N$206)*100</f>
        <v>99.720967457619352</v>
      </c>
    </row>
    <row r="186" spans="1:15" x14ac:dyDescent="0.25">
      <c r="A186" s="47">
        <v>136</v>
      </c>
      <c r="B186" s="35" t="s">
        <v>172</v>
      </c>
      <c r="C186" s="90">
        <v>0.15067338801529681</v>
      </c>
      <c r="D186" s="90">
        <v>7.4342613897581062E-3</v>
      </c>
      <c r="E186" s="33">
        <v>15</v>
      </c>
      <c r="F186" s="90">
        <v>9.5797077793009833E-2</v>
      </c>
      <c r="G186" s="90">
        <v>6.9651785490526608E-3</v>
      </c>
      <c r="H186" s="33">
        <v>16</v>
      </c>
      <c r="I186" s="72">
        <v>0.12323523290415332</v>
      </c>
      <c r="J186" s="65">
        <v>3.3769674346002996E-5</v>
      </c>
      <c r="K186" s="65">
        <v>2.8592861522908067E-5</v>
      </c>
      <c r="L186" s="72">
        <v>0.63579294960357713</v>
      </c>
      <c r="M186" s="36">
        <v>-0.65337107656868021</v>
      </c>
      <c r="N186" s="72">
        <f t="shared" si="5"/>
        <v>5.4876310222286978E-2</v>
      </c>
      <c r="O186" s="83">
        <f>SUM($N$8:$N186)/SUM($N$8:$N$206)*100</f>
        <v>99.742773158187973</v>
      </c>
    </row>
    <row r="187" spans="1:15" x14ac:dyDescent="0.25">
      <c r="A187" s="53">
        <v>255</v>
      </c>
      <c r="B187" s="54" t="s">
        <v>201</v>
      </c>
      <c r="C187" s="94">
        <v>0.21158865040317021</v>
      </c>
      <c r="D187" s="94">
        <v>1.5630552868052872E-2</v>
      </c>
      <c r="E187" s="55">
        <v>15</v>
      </c>
      <c r="F187" s="94">
        <v>0.16326273170731059</v>
      </c>
      <c r="G187" s="94">
        <v>8.7859972319644826E-3</v>
      </c>
      <c r="H187" s="55">
        <v>16</v>
      </c>
      <c r="I187" s="75">
        <v>0.1874256910552404</v>
      </c>
      <c r="J187" s="68">
        <v>9.5014492839897765E-3</v>
      </c>
      <c r="K187" s="68">
        <v>5.6485461951128217E-3</v>
      </c>
      <c r="L187" s="75">
        <v>0.77160439086039201</v>
      </c>
      <c r="M187" s="56">
        <v>-0.37406674173558585</v>
      </c>
      <c r="N187" s="75">
        <f t="shared" si="5"/>
        <v>4.8325918695859615E-2</v>
      </c>
      <c r="O187" s="86">
        <f>SUM($N$8:$N187)/SUM($N$8:$N$206)*100</f>
        <v>99.761975989218641</v>
      </c>
    </row>
    <row r="188" spans="1:15" x14ac:dyDescent="0.25">
      <c r="A188" s="45">
        <v>121</v>
      </c>
      <c r="B188" s="32" t="s">
        <v>290</v>
      </c>
      <c r="C188" s="89">
        <v>7.2231886100451267E-2</v>
      </c>
      <c r="D188" s="89">
        <v>6.7350429304792953E-3</v>
      </c>
      <c r="E188" s="46">
        <v>15</v>
      </c>
      <c r="F188" s="89">
        <v>0.11968642620934064</v>
      </c>
      <c r="G188" s="89">
        <v>9.1494234163423047E-3</v>
      </c>
      <c r="H188" s="46">
        <v>16</v>
      </c>
      <c r="I188" s="71">
        <v>9.5959156154895947E-2</v>
      </c>
      <c r="J188" s="64">
        <v>3.5347186997815468E-4</v>
      </c>
      <c r="K188" s="64">
        <v>2.4386221966539361E-4</v>
      </c>
      <c r="L188" s="71">
        <v>1.6569749548405175</v>
      </c>
      <c r="M188" s="34">
        <v>0.72855179640338807</v>
      </c>
      <c r="N188" s="71">
        <f t="shared" si="5"/>
        <v>4.7454540108889373E-2</v>
      </c>
      <c r="O188" s="82">
        <f>SUM($N$8:$N188)/SUM($N$8:$N$206)*100</f>
        <v>99.780832568461022</v>
      </c>
    </row>
    <row r="189" spans="1:15" x14ac:dyDescent="0.25">
      <c r="A189" s="47">
        <v>86</v>
      </c>
      <c r="B189" s="35" t="s">
        <v>255</v>
      </c>
      <c r="C189" s="90">
        <v>8.9610977447341519E-2</v>
      </c>
      <c r="D189" s="90">
        <v>1.0949154608718963E-2</v>
      </c>
      <c r="E189" s="33">
        <v>15</v>
      </c>
      <c r="F189" s="90">
        <v>4.2166481157641454E-2</v>
      </c>
      <c r="G189" s="90">
        <v>3.7646946265463962E-3</v>
      </c>
      <c r="H189" s="33">
        <v>16</v>
      </c>
      <c r="I189" s="72">
        <v>6.5888729302491483E-2</v>
      </c>
      <c r="J189" s="65">
        <v>2.668895080419261E-4</v>
      </c>
      <c r="K189" s="65">
        <v>1.8879004664171988E-4</v>
      </c>
      <c r="L189" s="72">
        <v>0.47055039860958914</v>
      </c>
      <c r="M189" s="36">
        <v>-1.0875788428577455</v>
      </c>
      <c r="N189" s="72">
        <f t="shared" si="5"/>
        <v>4.7444496289700065E-2</v>
      </c>
      <c r="O189" s="83">
        <f>SUM($N$8:$N189)/SUM($N$8:$N$206)*100</f>
        <v>99.799685156682258</v>
      </c>
    </row>
    <row r="190" spans="1:15" x14ac:dyDescent="0.25">
      <c r="A190" s="47">
        <v>220</v>
      </c>
      <c r="B190" s="35" t="s">
        <v>342</v>
      </c>
      <c r="C190" s="90">
        <v>7.0365765870677527E-2</v>
      </c>
      <c r="D190" s="90">
        <v>4.3218173952194652E-3</v>
      </c>
      <c r="E190" s="33">
        <v>15</v>
      </c>
      <c r="F190" s="90">
        <v>2.5607158493298962E-2</v>
      </c>
      <c r="G190" s="90">
        <v>1.6106475697316223E-3</v>
      </c>
      <c r="H190" s="33">
        <v>16</v>
      </c>
      <c r="I190" s="72">
        <v>4.7986462181988244E-2</v>
      </c>
      <c r="J190" s="65">
        <v>5.7673664636370133E-12</v>
      </c>
      <c r="K190" s="65">
        <v>1.3154857480084427E-11</v>
      </c>
      <c r="L190" s="72">
        <v>0.36391501146113225</v>
      </c>
      <c r="M190" s="36">
        <v>-1.4583265314410832</v>
      </c>
      <c r="N190" s="72">
        <f t="shared" si="5"/>
        <v>4.4758607377378565E-2</v>
      </c>
      <c r="O190" s="83">
        <f>SUM($N$8:$N190)/SUM($N$8:$N$206)*100</f>
        <v>99.817470477641095</v>
      </c>
    </row>
    <row r="191" spans="1:15" x14ac:dyDescent="0.25">
      <c r="A191" s="48">
        <v>253</v>
      </c>
      <c r="B191" s="37" t="s">
        <v>182</v>
      </c>
      <c r="C191" s="91">
        <v>0.15059141152635658</v>
      </c>
      <c r="D191" s="91">
        <v>1.0000023586520119E-2</v>
      </c>
      <c r="E191" s="38">
        <v>15</v>
      </c>
      <c r="F191" s="91">
        <v>0.1071929871796414</v>
      </c>
      <c r="G191" s="91">
        <v>7.9351878912040253E-3</v>
      </c>
      <c r="H191" s="38">
        <v>16</v>
      </c>
      <c r="I191" s="73">
        <v>0.128892199352999</v>
      </c>
      <c r="J191" s="66">
        <v>4.2052593654086515E-3</v>
      </c>
      <c r="K191" s="66">
        <v>2.6404470569320686E-3</v>
      </c>
      <c r="L191" s="73">
        <v>0.71181341680219545</v>
      </c>
      <c r="M191" s="39">
        <v>-0.49042896876687747</v>
      </c>
      <c r="N191" s="73">
        <f t="shared" si="5"/>
        <v>4.3398424346715175E-2</v>
      </c>
      <c r="O191" s="84">
        <f>SUM($N$8:$N191)/SUM($N$8:$N$206)*100</f>
        <v>99.834715315033051</v>
      </c>
    </row>
    <row r="192" spans="1:15" x14ac:dyDescent="0.25">
      <c r="A192" s="47">
        <v>189</v>
      </c>
      <c r="B192" s="35" t="s">
        <v>311</v>
      </c>
      <c r="C192" s="90">
        <v>3.8137765407968573E-2</v>
      </c>
      <c r="D192" s="90">
        <v>2.2940030938885777E-3</v>
      </c>
      <c r="E192" s="33">
        <v>15</v>
      </c>
      <c r="F192" s="90">
        <v>8.0655669813623113E-2</v>
      </c>
      <c r="G192" s="90">
        <v>8.5079445718455569E-3</v>
      </c>
      <c r="H192" s="33">
        <v>16</v>
      </c>
      <c r="I192" s="72">
        <v>5.9396717610795846E-2</v>
      </c>
      <c r="J192" s="65">
        <v>4.3660549620225626E-5</v>
      </c>
      <c r="K192" s="65">
        <v>3.5880209462988189E-5</v>
      </c>
      <c r="L192" s="72">
        <v>2.1148504363281542</v>
      </c>
      <c r="M192" s="36">
        <v>1.0805556385710604</v>
      </c>
      <c r="N192" s="72">
        <f t="shared" si="5"/>
        <v>4.251790440565454E-2</v>
      </c>
      <c r="O192" s="83">
        <f>SUM($N$8:$N192)/SUM($N$8:$N$206)*100</f>
        <v>99.851610268219943</v>
      </c>
    </row>
    <row r="193" spans="1:15" x14ac:dyDescent="0.25">
      <c r="A193" s="48">
        <v>252</v>
      </c>
      <c r="B193" s="37" t="s">
        <v>197</v>
      </c>
      <c r="C193" s="91">
        <v>0.16857484706563641</v>
      </c>
      <c r="D193" s="91">
        <v>8.601479421332766E-3</v>
      </c>
      <c r="E193" s="38">
        <v>15</v>
      </c>
      <c r="F193" s="91">
        <v>0.12862991450313732</v>
      </c>
      <c r="G193" s="91">
        <v>1.0453808150970533E-2</v>
      </c>
      <c r="H193" s="38">
        <v>16</v>
      </c>
      <c r="I193" s="73">
        <v>0.14860238078438687</v>
      </c>
      <c r="J193" s="66">
        <v>5.9543692064361149E-3</v>
      </c>
      <c r="K193" s="66">
        <v>3.6167843645232164E-3</v>
      </c>
      <c r="L193" s="73">
        <v>0.76304334093836601</v>
      </c>
      <c r="M193" s="39">
        <v>-0.39016309027706741</v>
      </c>
      <c r="N193" s="73">
        <f t="shared" si="5"/>
        <v>3.9944932562499091E-2</v>
      </c>
      <c r="O193" s="84">
        <f>SUM($N$8:$N193)/SUM($N$8:$N$206)*100</f>
        <v>99.86748282297377</v>
      </c>
    </row>
    <row r="194" spans="1:15" x14ac:dyDescent="0.25">
      <c r="A194" s="47">
        <v>110</v>
      </c>
      <c r="B194" s="35" t="s">
        <v>279</v>
      </c>
      <c r="C194" s="90">
        <v>7.1606080112322029E-2</v>
      </c>
      <c r="D194" s="90">
        <v>4.7942524609548539E-3</v>
      </c>
      <c r="E194" s="33">
        <v>15</v>
      </c>
      <c r="F194" s="90">
        <v>3.3661330407333344E-2</v>
      </c>
      <c r="G194" s="90">
        <v>3.5858899538382576E-3</v>
      </c>
      <c r="H194" s="33">
        <v>16</v>
      </c>
      <c r="I194" s="72">
        <v>5.263370525982769E-2</v>
      </c>
      <c r="J194" s="65">
        <v>3.8872490457799324E-6</v>
      </c>
      <c r="K194" s="65">
        <v>3.844754391973906E-6</v>
      </c>
      <c r="L194" s="72">
        <v>0.47009039392369806</v>
      </c>
      <c r="M194" s="36">
        <v>-1.0889898948497345</v>
      </c>
      <c r="N194" s="72">
        <f t="shared" si="5"/>
        <v>3.7944749704988685E-2</v>
      </c>
      <c r="O194" s="83">
        <f>SUM($N$8:$N194)/SUM($N$8:$N$206)*100</f>
        <v>99.882560583247113</v>
      </c>
    </row>
    <row r="195" spans="1:15" x14ac:dyDescent="0.25">
      <c r="A195" s="47">
        <v>128</v>
      </c>
      <c r="B195" s="35" t="s">
        <v>160</v>
      </c>
      <c r="C195" s="90">
        <v>4.9082976465456687E-2</v>
      </c>
      <c r="D195" s="90">
        <v>2.6423043035912813E-3</v>
      </c>
      <c r="E195" s="33">
        <v>15</v>
      </c>
      <c r="F195" s="90">
        <v>8.654530387204129E-2</v>
      </c>
      <c r="G195" s="90">
        <v>7.1180287641854044E-3</v>
      </c>
      <c r="H195" s="33">
        <v>16</v>
      </c>
      <c r="I195" s="72">
        <v>6.7814140168748982E-2</v>
      </c>
      <c r="J195" s="65">
        <v>8.0940933628579281E-5</v>
      </c>
      <c r="K195" s="65">
        <v>6.3261116369518991E-5</v>
      </c>
      <c r="L195" s="72">
        <v>1.7632448173339612</v>
      </c>
      <c r="M195" s="36">
        <v>0.8182327992370686</v>
      </c>
      <c r="N195" s="72">
        <f t="shared" si="5"/>
        <v>3.7462327406584603E-2</v>
      </c>
      <c r="O195" s="83">
        <f>SUM($N$8:$N195)/SUM($N$8:$N$206)*100</f>
        <v>99.897446647756965</v>
      </c>
    </row>
    <row r="196" spans="1:15" x14ac:dyDescent="0.25">
      <c r="A196" s="47">
        <v>193</v>
      </c>
      <c r="B196" s="35" t="s">
        <v>315</v>
      </c>
      <c r="C196" s="90">
        <v>4.9481662328352632E-2</v>
      </c>
      <c r="D196" s="90">
        <v>3.2570260787819177E-3</v>
      </c>
      <c r="E196" s="33">
        <v>15</v>
      </c>
      <c r="F196" s="90">
        <v>1.534844945405886E-2</v>
      </c>
      <c r="G196" s="90">
        <v>9.2311612772153114E-4</v>
      </c>
      <c r="H196" s="33">
        <v>13</v>
      </c>
      <c r="I196" s="72">
        <v>3.2415055891205746E-2</v>
      </c>
      <c r="J196" s="65">
        <v>2.4580265811238174E-12</v>
      </c>
      <c r="K196" s="65">
        <v>6.2436504065979324E-12</v>
      </c>
      <c r="L196" s="72">
        <v>0.31018459630981943</v>
      </c>
      <c r="M196" s="36">
        <v>-1.6888010506127005</v>
      </c>
      <c r="N196" s="72">
        <f t="shared" si="5"/>
        <v>3.4133212874293772E-2</v>
      </c>
      <c r="O196" s="83">
        <f>SUM($N$8:$N196)/SUM($N$8:$N$206)*100</f>
        <v>99.911009852286682</v>
      </c>
    </row>
    <row r="197" spans="1:15" x14ac:dyDescent="0.25">
      <c r="A197" s="47">
        <v>250</v>
      </c>
      <c r="B197" s="35" t="s">
        <v>145</v>
      </c>
      <c r="C197" s="90">
        <v>3.3773832904192044E-2</v>
      </c>
      <c r="D197" s="90">
        <v>2.5452753544986636E-3</v>
      </c>
      <c r="E197" s="33">
        <v>15</v>
      </c>
      <c r="F197" s="90">
        <v>6.7294480020777078E-2</v>
      </c>
      <c r="G197" s="90">
        <v>5.1859203255080989E-3</v>
      </c>
      <c r="H197" s="33">
        <v>16</v>
      </c>
      <c r="I197" s="72">
        <v>5.0534156462484561E-2</v>
      </c>
      <c r="J197" s="65">
        <v>1.5878297162898196E-6</v>
      </c>
      <c r="K197" s="65">
        <v>1.658535712452258E-6</v>
      </c>
      <c r="L197" s="72">
        <v>1.9925034926203007</v>
      </c>
      <c r="M197" s="36">
        <v>0.99458225308981074</v>
      </c>
      <c r="N197" s="72">
        <f t="shared" si="5"/>
        <v>3.3520647116585034E-2</v>
      </c>
      <c r="O197" s="83">
        <f>SUM($N$8:$N197)/SUM($N$8:$N$206)*100</f>
        <v>99.924329647129468</v>
      </c>
    </row>
    <row r="198" spans="1:15" x14ac:dyDescent="0.25">
      <c r="A198" s="48">
        <v>170</v>
      </c>
      <c r="B198" s="37" t="s">
        <v>185</v>
      </c>
      <c r="C198" s="91">
        <v>8.6134849559069915E-2</v>
      </c>
      <c r="D198" s="91">
        <v>5.3157841959949803E-3</v>
      </c>
      <c r="E198" s="38">
        <v>15</v>
      </c>
      <c r="F198" s="91">
        <v>0.11912930235355049</v>
      </c>
      <c r="G198" s="91">
        <v>7.0462735678241736E-3</v>
      </c>
      <c r="H198" s="38">
        <v>16</v>
      </c>
      <c r="I198" s="73">
        <v>0.1026320759563102</v>
      </c>
      <c r="J198" s="66">
        <v>2.0643650831811389E-3</v>
      </c>
      <c r="K198" s="66">
        <v>1.3414136997415063E-3</v>
      </c>
      <c r="L198" s="73">
        <v>1.3830557894206745</v>
      </c>
      <c r="M198" s="39">
        <v>0.46785935279873492</v>
      </c>
      <c r="N198" s="73">
        <f t="shared" si="5"/>
        <v>3.2994452794480572E-2</v>
      </c>
      <c r="O198" s="84">
        <f>SUM($N$8:$N198)/SUM($N$8:$N$206)*100</f>
        <v>99.937440352917577</v>
      </c>
    </row>
    <row r="199" spans="1:15" x14ac:dyDescent="0.25">
      <c r="A199" s="47">
        <v>34</v>
      </c>
      <c r="B199" s="35" t="s">
        <v>46</v>
      </c>
      <c r="C199" s="90">
        <v>1.0710024686733306E-2</v>
      </c>
      <c r="D199" s="90">
        <v>5.7432564633266045E-4</v>
      </c>
      <c r="E199" s="33">
        <v>4</v>
      </c>
      <c r="F199" s="90">
        <v>4.1589766441379357E-2</v>
      </c>
      <c r="G199" s="90">
        <v>4.5711276917314008E-3</v>
      </c>
      <c r="H199" s="33">
        <v>16</v>
      </c>
      <c r="I199" s="72">
        <v>2.6149895564056332E-2</v>
      </c>
      <c r="J199" s="65">
        <v>6.5213954799210707E-8</v>
      </c>
      <c r="K199" s="65">
        <v>8.0094708544602682E-8</v>
      </c>
      <c r="L199" s="72">
        <v>3.8832558894936371</v>
      </c>
      <c r="M199" s="36">
        <v>1.9572667776403794</v>
      </c>
      <c r="N199" s="72">
        <f t="shared" si="5"/>
        <v>3.0879741754646049E-2</v>
      </c>
      <c r="O199" s="83">
        <f>SUM($N$8:$N199)/SUM($N$8:$N$206)*100</f>
        <v>99.949710755202474</v>
      </c>
    </row>
    <row r="200" spans="1:15" x14ac:dyDescent="0.25">
      <c r="A200" s="47">
        <v>139</v>
      </c>
      <c r="B200" s="35" t="s">
        <v>150</v>
      </c>
      <c r="C200" s="90">
        <v>6.449166006786386E-2</v>
      </c>
      <c r="D200" s="90">
        <v>3.9144479938811845E-3</v>
      </c>
      <c r="E200" s="33">
        <v>15</v>
      </c>
      <c r="F200" s="90">
        <v>3.4533481831836813E-2</v>
      </c>
      <c r="G200" s="90">
        <v>2.8271639476646431E-3</v>
      </c>
      <c r="H200" s="33">
        <v>16</v>
      </c>
      <c r="I200" s="72">
        <v>4.9512570949850336E-2</v>
      </c>
      <c r="J200" s="65">
        <v>5.4860707782477025E-6</v>
      </c>
      <c r="K200" s="65">
        <v>5.2647560819817605E-6</v>
      </c>
      <c r="L200" s="72">
        <v>0.53547205631701233</v>
      </c>
      <c r="M200" s="36">
        <v>-0.90111680518681503</v>
      </c>
      <c r="N200" s="72">
        <f t="shared" ref="N200:N206" si="6">ABS(C200-F200)</f>
        <v>2.9958178236027047E-2</v>
      </c>
      <c r="O200" s="83">
        <f>SUM($N$8:$N200)/SUM($N$8:$N$206)*100</f>
        <v>99.961614964168959</v>
      </c>
    </row>
    <row r="201" spans="1:15" x14ac:dyDescent="0.25">
      <c r="A201" s="47">
        <v>213</v>
      </c>
      <c r="B201" s="35" t="s">
        <v>335</v>
      </c>
      <c r="C201" s="90">
        <v>2.7255071325441138E-2</v>
      </c>
      <c r="D201" s="90">
        <v>1.7212565292927897E-3</v>
      </c>
      <c r="E201" s="33">
        <v>14</v>
      </c>
      <c r="F201" s="90">
        <v>5.665894371816349E-2</v>
      </c>
      <c r="G201" s="90">
        <v>4.9096303527243357E-3</v>
      </c>
      <c r="H201" s="33">
        <v>16</v>
      </c>
      <c r="I201" s="72">
        <v>4.1957007521802314E-2</v>
      </c>
      <c r="J201" s="65">
        <v>6.7220395502674725E-6</v>
      </c>
      <c r="K201" s="65">
        <v>6.3133342291192281E-6</v>
      </c>
      <c r="L201" s="72">
        <v>2.078840412546469</v>
      </c>
      <c r="M201" s="36">
        <v>1.0557790103055193</v>
      </c>
      <c r="N201" s="72">
        <f t="shared" si="6"/>
        <v>2.9403872392722352E-2</v>
      </c>
      <c r="O201" s="83">
        <f>SUM($N$8:$N201)/SUM($N$8:$N$206)*100</f>
        <v>99.973298913661125</v>
      </c>
    </row>
    <row r="202" spans="1:15" x14ac:dyDescent="0.25">
      <c r="A202" s="47">
        <v>232</v>
      </c>
      <c r="B202" s="35" t="s">
        <v>121</v>
      </c>
      <c r="C202" s="90">
        <v>3.3447680870737864E-2</v>
      </c>
      <c r="D202" s="90">
        <v>3.9224820755208081E-3</v>
      </c>
      <c r="E202" s="33">
        <v>15</v>
      </c>
      <c r="F202" s="90">
        <v>1.6832564187804728E-2</v>
      </c>
      <c r="G202" s="90">
        <v>1.9879188946504722E-3</v>
      </c>
      <c r="H202" s="33">
        <v>8</v>
      </c>
      <c r="I202" s="72">
        <v>2.5140122529271294E-2</v>
      </c>
      <c r="J202" s="65">
        <v>2.5114142150285349E-3</v>
      </c>
      <c r="K202" s="65">
        <v>1.6039284062367115E-3</v>
      </c>
      <c r="L202" s="72">
        <v>0.50325056176109695</v>
      </c>
      <c r="M202" s="36">
        <v>-0.99065121730955674</v>
      </c>
      <c r="N202" s="72">
        <f t="shared" si="6"/>
        <v>1.6615116682933136E-2</v>
      </c>
      <c r="O202" s="83">
        <f>SUM($N$8:$N202)/SUM($N$8:$N$206)*100</f>
        <v>99.979901111546397</v>
      </c>
    </row>
    <row r="203" spans="1:15" x14ac:dyDescent="0.25">
      <c r="A203" s="47">
        <v>143</v>
      </c>
      <c r="B203" s="35" t="s">
        <v>118</v>
      </c>
      <c r="C203" s="90">
        <v>2.7424403153374858E-2</v>
      </c>
      <c r="D203" s="90">
        <v>1.3536427330286046E-3</v>
      </c>
      <c r="E203" s="33">
        <v>15</v>
      </c>
      <c r="F203" s="90">
        <v>1.1357867230815591E-2</v>
      </c>
      <c r="G203" s="90">
        <v>1.3449034903897448E-3</v>
      </c>
      <c r="H203" s="33">
        <v>8</v>
      </c>
      <c r="I203" s="72">
        <v>1.9391135192095225E-2</v>
      </c>
      <c r="J203" s="65">
        <v>2.7660494660424644E-4</v>
      </c>
      <c r="K203" s="65">
        <v>1.9321669064267216E-4</v>
      </c>
      <c r="L203" s="72">
        <v>0.41415184743657357</v>
      </c>
      <c r="M203" s="36">
        <v>-1.27176827069359</v>
      </c>
      <c r="N203" s="72">
        <f t="shared" si="6"/>
        <v>1.6066535922559265E-2</v>
      </c>
      <c r="O203" s="83">
        <f>SUM($N$8:$N203)/SUM($N$8:$N$206)*100</f>
        <v>99.986285324881493</v>
      </c>
    </row>
    <row r="204" spans="1:15" x14ac:dyDescent="0.25">
      <c r="A204" s="48">
        <v>141</v>
      </c>
      <c r="B204" s="37" t="s">
        <v>186</v>
      </c>
      <c r="C204" s="91">
        <v>4.9345889130376491E-2</v>
      </c>
      <c r="D204" s="91">
        <v>3.1842065137644019E-3</v>
      </c>
      <c r="E204" s="38">
        <v>15</v>
      </c>
      <c r="F204" s="91">
        <v>3.5697642974588537E-2</v>
      </c>
      <c r="G204" s="91">
        <v>2.8332235883038797E-3</v>
      </c>
      <c r="H204" s="38">
        <v>16</v>
      </c>
      <c r="I204" s="73">
        <v>4.2521766052482514E-2</v>
      </c>
      <c r="J204" s="66">
        <v>3.374290879906748E-3</v>
      </c>
      <c r="K204" s="66">
        <v>2.1427649304220663E-3</v>
      </c>
      <c r="L204" s="73">
        <v>0.72341675474266964</v>
      </c>
      <c r="M204" s="39">
        <v>-0.46710108287067253</v>
      </c>
      <c r="N204" s="73">
        <f t="shared" si="6"/>
        <v>1.3648246155787955E-2</v>
      </c>
      <c r="O204" s="84">
        <f>SUM($N$8:$N204)/SUM($N$8:$N$206)*100</f>
        <v>99.991708604394177</v>
      </c>
    </row>
    <row r="205" spans="1:15" x14ac:dyDescent="0.25">
      <c r="A205" s="47">
        <v>248</v>
      </c>
      <c r="B205" s="35" t="s">
        <v>163</v>
      </c>
      <c r="C205" s="90">
        <v>3.3621757459209263E-2</v>
      </c>
      <c r="D205" s="90">
        <v>3.014259949819582E-3</v>
      </c>
      <c r="E205" s="33">
        <v>15</v>
      </c>
      <c r="F205" s="90">
        <v>1.9980416449771957E-2</v>
      </c>
      <c r="G205" s="90">
        <v>1.5177099354412775E-3</v>
      </c>
      <c r="H205" s="33">
        <v>16</v>
      </c>
      <c r="I205" s="72">
        <v>2.680108695449061E-2</v>
      </c>
      <c r="J205" s="65">
        <v>8.4851526310588581E-4</v>
      </c>
      <c r="K205" s="65">
        <v>5.6114827702790921E-4</v>
      </c>
      <c r="L205" s="72">
        <v>0.5942704355657995</v>
      </c>
      <c r="M205" s="36">
        <v>-0.75080848496951802</v>
      </c>
      <c r="N205" s="72">
        <f t="shared" si="6"/>
        <v>1.3641341009437306E-2</v>
      </c>
      <c r="O205" s="83">
        <f>SUM($N$8:$N205)/SUM($N$8:$N$206)*100</f>
        <v>99.997129140071621</v>
      </c>
    </row>
    <row r="206" spans="1:15" x14ac:dyDescent="0.25">
      <c r="A206" s="49">
        <v>230</v>
      </c>
      <c r="B206" s="50" t="s">
        <v>174</v>
      </c>
      <c r="C206" s="92">
        <v>1.9633729832564461E-2</v>
      </c>
      <c r="D206" s="92">
        <v>1.3555060618488603E-3</v>
      </c>
      <c r="E206" s="51">
        <v>12</v>
      </c>
      <c r="F206" s="92">
        <v>1.2408912655098246E-2</v>
      </c>
      <c r="G206" s="92">
        <v>1.3199183247213581E-3</v>
      </c>
      <c r="H206" s="51">
        <v>13</v>
      </c>
      <c r="I206" s="74">
        <v>1.6021321243831353E-2</v>
      </c>
      <c r="J206" s="67">
        <v>1.0119660816932463E-2</v>
      </c>
      <c r="K206" s="67">
        <v>5.9842376446223727E-3</v>
      </c>
      <c r="L206" s="74">
        <v>0.63202013885903896</v>
      </c>
      <c r="M206" s="52">
        <v>-0.66195756533124417</v>
      </c>
      <c r="N206" s="74">
        <f t="shared" si="6"/>
        <v>7.224817177466215E-3</v>
      </c>
      <c r="O206" s="85">
        <f>SUM($N$8:$N206)/SUM($N$8:$N$206)*100</f>
        <v>100</v>
      </c>
    </row>
    <row r="207" spans="1:15" x14ac:dyDescent="0.25">
      <c r="A207" s="23">
        <v>313</v>
      </c>
      <c r="B207" s="24" t="s">
        <v>12</v>
      </c>
      <c r="C207" s="96">
        <v>1.7259271400964733</v>
      </c>
      <c r="D207" s="96">
        <v>0.17749618649017709</v>
      </c>
      <c r="E207" s="42">
        <v>15</v>
      </c>
      <c r="F207" s="96">
        <v>1.177498731036384</v>
      </c>
      <c r="G207" s="96">
        <v>5.923144467690241E-2</v>
      </c>
      <c r="H207" s="42">
        <v>16</v>
      </c>
      <c r="I207" s="87">
        <v>1.4517129355664287</v>
      </c>
      <c r="J207" s="69">
        <v>1.845233016685878E-2</v>
      </c>
      <c r="K207" s="69">
        <v>1.0311596269715203E-2</v>
      </c>
      <c r="L207" s="76">
        <v>0.68224127408447033</v>
      </c>
      <c r="M207" s="43">
        <v>-0.55164605744447648</v>
      </c>
      <c r="N207" s="78" t="s">
        <v>349</v>
      </c>
      <c r="O207" s="79" t="s">
        <v>349</v>
      </c>
    </row>
    <row r="208" spans="1:15" x14ac:dyDescent="0.25">
      <c r="A208" s="23">
        <v>295</v>
      </c>
      <c r="B208" s="24" t="s">
        <v>22</v>
      </c>
      <c r="C208" s="96">
        <v>0.38642245975891687</v>
      </c>
      <c r="D208" s="96">
        <v>3.4828041949008279E-2</v>
      </c>
      <c r="E208" s="42">
        <v>15</v>
      </c>
      <c r="F208" s="96">
        <v>0.27986864144574325</v>
      </c>
      <c r="G208" s="96">
        <v>2.165986325338648E-2</v>
      </c>
      <c r="H208" s="42">
        <v>16</v>
      </c>
      <c r="I208" s="87">
        <v>0.33314555060233009</v>
      </c>
      <c r="J208" s="69">
        <v>2.0682753166473545E-2</v>
      </c>
      <c r="K208" s="69">
        <v>1.1500506589493632E-2</v>
      </c>
      <c r="L208" s="76">
        <v>0.72425562846514946</v>
      </c>
      <c r="M208" s="43">
        <v>-0.46542910361783973</v>
      </c>
      <c r="N208" s="78" t="s">
        <v>349</v>
      </c>
      <c r="O208" s="79" t="s">
        <v>349</v>
      </c>
    </row>
    <row r="209" spans="1:15" x14ac:dyDescent="0.25">
      <c r="A209" s="23">
        <v>146</v>
      </c>
      <c r="B209" s="24" t="s">
        <v>193</v>
      </c>
      <c r="C209" s="96">
        <v>0.30806847931473053</v>
      </c>
      <c r="D209" s="96">
        <v>2.1351502503898744E-2</v>
      </c>
      <c r="E209" s="42">
        <v>15</v>
      </c>
      <c r="F209" s="96">
        <v>0.40596568758380031</v>
      </c>
      <c r="G209" s="96">
        <v>2.9531079427050348E-2</v>
      </c>
      <c r="H209" s="42">
        <v>16</v>
      </c>
      <c r="I209" s="87">
        <v>0.35701708344926542</v>
      </c>
      <c r="J209" s="69">
        <v>2.1115972317210713E-2</v>
      </c>
      <c r="K209" s="69">
        <v>1.1683269482440408E-2</v>
      </c>
      <c r="L209" s="76">
        <v>1.3177774256127499</v>
      </c>
      <c r="M209" s="43">
        <v>0.39810671778079931</v>
      </c>
      <c r="N209" s="78" t="s">
        <v>349</v>
      </c>
      <c r="O209" s="79" t="s">
        <v>349</v>
      </c>
    </row>
    <row r="210" spans="1:15" x14ac:dyDescent="0.25">
      <c r="A210" s="23">
        <v>38</v>
      </c>
      <c r="B210" s="24" t="s">
        <v>24</v>
      </c>
      <c r="C210" s="96">
        <v>0.14352384394780646</v>
      </c>
      <c r="D210" s="96">
        <v>1.6191894441805525E-2</v>
      </c>
      <c r="E210" s="42">
        <v>15</v>
      </c>
      <c r="F210" s="96">
        <v>9.7073224372115532E-2</v>
      </c>
      <c r="G210" s="96">
        <v>1.0654605205640636E-2</v>
      </c>
      <c r="H210" s="42">
        <v>16</v>
      </c>
      <c r="I210" s="87">
        <v>0.120298534159961</v>
      </c>
      <c r="J210" s="69">
        <v>2.2586391233063215E-2</v>
      </c>
      <c r="K210" s="69">
        <v>1.2435277700034808E-2</v>
      </c>
      <c r="L210" s="76">
        <v>0.67635607925479579</v>
      </c>
      <c r="M210" s="43">
        <v>-0.56414511683462498</v>
      </c>
      <c r="N210" s="78" t="s">
        <v>349</v>
      </c>
      <c r="O210" s="79" t="s">
        <v>349</v>
      </c>
    </row>
    <row r="211" spans="1:15" x14ac:dyDescent="0.25">
      <c r="A211" s="23">
        <v>20</v>
      </c>
      <c r="B211" s="24" t="s">
        <v>23</v>
      </c>
      <c r="C211" s="97">
        <v>0.31803379948373312</v>
      </c>
      <c r="D211" s="97">
        <v>3.4567422532012199E-2</v>
      </c>
      <c r="E211" s="57">
        <v>15</v>
      </c>
      <c r="F211" s="97">
        <v>0.50139881812279918</v>
      </c>
      <c r="G211" s="97">
        <v>7.2314284590184644E-2</v>
      </c>
      <c r="H211" s="57">
        <v>16</v>
      </c>
      <c r="I211" s="87">
        <v>0.40971630880326615</v>
      </c>
      <c r="J211" s="69">
        <v>2.6646481851455985E-2</v>
      </c>
      <c r="K211" s="69">
        <v>1.4598706896703109E-2</v>
      </c>
      <c r="L211" s="76">
        <v>1.5765582744246807</v>
      </c>
      <c r="M211" s="43">
        <v>0.65677849743621408</v>
      </c>
      <c r="N211" s="78" t="s">
        <v>349</v>
      </c>
      <c r="O211" s="79" t="s">
        <v>349</v>
      </c>
    </row>
    <row r="212" spans="1:15" x14ac:dyDescent="0.25">
      <c r="A212" s="23">
        <v>268</v>
      </c>
      <c r="B212" s="24" t="s">
        <v>199</v>
      </c>
      <c r="C212" s="96">
        <v>0.41111428296017655</v>
      </c>
      <c r="D212" s="96">
        <v>3.4444532338142826E-2</v>
      </c>
      <c r="E212" s="42">
        <v>15</v>
      </c>
      <c r="F212" s="96">
        <v>0.31385385038147007</v>
      </c>
      <c r="G212" s="96">
        <v>2.1845209638673896E-2</v>
      </c>
      <c r="H212" s="42">
        <v>16</v>
      </c>
      <c r="I212" s="87">
        <v>0.36248406667082333</v>
      </c>
      <c r="J212" s="69">
        <v>3.0031532771915229E-2</v>
      </c>
      <c r="K212" s="69">
        <v>1.6373002085118778E-2</v>
      </c>
      <c r="L212" s="76">
        <v>0.76342239467236461</v>
      </c>
      <c r="M212" s="43">
        <v>-0.38944658686562117</v>
      </c>
      <c r="N212" s="78" t="s">
        <v>349</v>
      </c>
      <c r="O212" s="79" t="s">
        <v>349</v>
      </c>
    </row>
    <row r="213" spans="1:15" x14ac:dyDescent="0.25">
      <c r="A213" s="23">
        <v>309</v>
      </c>
      <c r="B213" s="24" t="s">
        <v>19</v>
      </c>
      <c r="C213" s="96">
        <v>20.138601745757921</v>
      </c>
      <c r="D213" s="96">
        <v>1.5143158061612076</v>
      </c>
      <c r="E213" s="42">
        <v>15</v>
      </c>
      <c r="F213" s="96">
        <v>15.865317689085407</v>
      </c>
      <c r="G213" s="96">
        <v>1.1610078028296535</v>
      </c>
      <c r="H213" s="42">
        <v>16</v>
      </c>
      <c r="I213" s="87">
        <v>18.001959717421663</v>
      </c>
      <c r="J213" s="69">
        <v>3.7381087805305448E-2</v>
      </c>
      <c r="K213" s="69">
        <v>2.0281001379234827E-2</v>
      </c>
      <c r="L213" s="76">
        <v>0.78780631790523115</v>
      </c>
      <c r="M213" s="43">
        <v>-0.34408710802680353</v>
      </c>
      <c r="N213" s="78" t="s">
        <v>349</v>
      </c>
      <c r="O213" s="79" t="s">
        <v>349</v>
      </c>
    </row>
    <row r="214" spans="1:15" x14ac:dyDescent="0.25">
      <c r="A214" s="23">
        <v>231</v>
      </c>
      <c r="B214" s="24" t="s">
        <v>207</v>
      </c>
      <c r="C214" s="96">
        <v>0.12049482553854807</v>
      </c>
      <c r="D214" s="96">
        <v>1.5148558046051372E-2</v>
      </c>
      <c r="E214" s="42">
        <v>15</v>
      </c>
      <c r="F214" s="96">
        <v>9.6811053210923148E-2</v>
      </c>
      <c r="G214" s="96">
        <v>3.2021784162864532E-2</v>
      </c>
      <c r="H214" s="42">
        <v>16</v>
      </c>
      <c r="I214" s="87">
        <v>0.10865293937473561</v>
      </c>
      <c r="J214" s="69">
        <v>4.1029497158964451E-2</v>
      </c>
      <c r="K214" s="69">
        <v>2.2152897016775353E-2</v>
      </c>
      <c r="L214" s="76">
        <v>0.80344573120238982</v>
      </c>
      <c r="M214" s="43">
        <v>-0.31572751463265813</v>
      </c>
      <c r="N214" s="78" t="s">
        <v>349</v>
      </c>
      <c r="O214" s="79" t="s">
        <v>349</v>
      </c>
    </row>
    <row r="215" spans="1:15" x14ac:dyDescent="0.25">
      <c r="A215" s="23">
        <v>164</v>
      </c>
      <c r="B215" s="24" t="s">
        <v>200</v>
      </c>
      <c r="C215" s="96">
        <v>0.27021127117648747</v>
      </c>
      <c r="D215" s="96">
        <v>2.0804885192479645E-2</v>
      </c>
      <c r="E215" s="42">
        <v>15</v>
      </c>
      <c r="F215" s="96">
        <v>0.20739404285617163</v>
      </c>
      <c r="G215" s="96">
        <v>1.8234442959845051E-2</v>
      </c>
      <c r="H215" s="42">
        <v>16</v>
      </c>
      <c r="I215" s="87">
        <v>0.23880265701632955</v>
      </c>
      <c r="J215" s="69">
        <v>4.3674596608671588E-2</v>
      </c>
      <c r="K215" s="69">
        <v>2.3467684829320146E-2</v>
      </c>
      <c r="L215" s="76">
        <v>0.76752550681245635</v>
      </c>
      <c r="M215" s="43">
        <v>-0.38171339920535496</v>
      </c>
      <c r="N215" s="78" t="s">
        <v>349</v>
      </c>
      <c r="O215" s="79" t="s">
        <v>349</v>
      </c>
    </row>
    <row r="216" spans="1:15" x14ac:dyDescent="0.25">
      <c r="A216" s="23">
        <v>52</v>
      </c>
      <c r="B216" s="24" t="s">
        <v>202</v>
      </c>
      <c r="C216" s="96">
        <v>0.35016152659342181</v>
      </c>
      <c r="D216" s="96">
        <v>2.1739042386073652E-2</v>
      </c>
      <c r="E216" s="42">
        <v>15</v>
      </c>
      <c r="F216" s="96">
        <v>0.44902451742435484</v>
      </c>
      <c r="G216" s="96">
        <v>3.5304841984227175E-2</v>
      </c>
      <c r="H216" s="42">
        <v>16</v>
      </c>
      <c r="I216" s="87">
        <v>0.39959302200888835</v>
      </c>
      <c r="J216" s="69">
        <v>4.3897311349375301E-2</v>
      </c>
      <c r="K216" s="69">
        <v>2.3474498047794279E-2</v>
      </c>
      <c r="L216" s="76">
        <v>1.2823353890209772</v>
      </c>
      <c r="M216" s="43">
        <v>0.35877364167239878</v>
      </c>
      <c r="N216" s="78" t="s">
        <v>349</v>
      </c>
      <c r="O216" s="79" t="s">
        <v>349</v>
      </c>
    </row>
    <row r="217" spans="1:15" x14ac:dyDescent="0.25">
      <c r="A217" s="23">
        <v>192</v>
      </c>
      <c r="B217" s="24" t="s">
        <v>314</v>
      </c>
      <c r="C217" s="96">
        <v>1.8517603264271412</v>
      </c>
      <c r="D217" s="96">
        <v>0.15557895808358785</v>
      </c>
      <c r="E217" s="42">
        <v>15</v>
      </c>
      <c r="F217" s="96">
        <v>1.3948217422693714</v>
      </c>
      <c r="G217" s="96">
        <v>0.10407505458453419</v>
      </c>
      <c r="H217" s="42">
        <v>16</v>
      </c>
      <c r="I217" s="87">
        <v>1.6232910343482563</v>
      </c>
      <c r="J217" s="69">
        <v>4.4869762654989521E-2</v>
      </c>
      <c r="K217" s="69">
        <v>2.3880265838789948E-2</v>
      </c>
      <c r="L217" s="76">
        <v>0.75324096880323332</v>
      </c>
      <c r="M217" s="43">
        <v>-0.40881662456632595</v>
      </c>
      <c r="N217" s="78" t="s">
        <v>349</v>
      </c>
      <c r="O217" s="79" t="s">
        <v>349</v>
      </c>
    </row>
    <row r="218" spans="1:15" x14ac:dyDescent="0.25">
      <c r="A218" s="23">
        <v>190</v>
      </c>
      <c r="B218" s="24" t="s">
        <v>312</v>
      </c>
      <c r="C218" s="96">
        <v>6.7946084321984179E-2</v>
      </c>
      <c r="D218" s="96">
        <v>7.0082993870054519E-3</v>
      </c>
      <c r="E218" s="42">
        <v>15</v>
      </c>
      <c r="F218" s="96">
        <v>4.654320310254241E-2</v>
      </c>
      <c r="G218" s="96">
        <v>4.5700547946582494E-3</v>
      </c>
      <c r="H218" s="42">
        <v>16</v>
      </c>
      <c r="I218" s="87">
        <v>5.7244643712263295E-2</v>
      </c>
      <c r="J218" s="69">
        <v>4.6308513026594805E-2</v>
      </c>
      <c r="K218" s="69">
        <v>2.4529181697945397E-2</v>
      </c>
      <c r="L218" s="76">
        <v>0.68500199190261801</v>
      </c>
      <c r="M218" s="43">
        <v>-0.54581991162609445</v>
      </c>
      <c r="N218" s="78" t="s">
        <v>349</v>
      </c>
      <c r="O218" s="79" t="s">
        <v>349</v>
      </c>
    </row>
    <row r="219" spans="1:15" x14ac:dyDescent="0.25">
      <c r="A219" s="23">
        <v>312</v>
      </c>
      <c r="B219" s="24" t="s">
        <v>20</v>
      </c>
      <c r="C219" s="96">
        <v>0.56632437860675844</v>
      </c>
      <c r="D219" s="96">
        <v>5.6013602159939689E-2</v>
      </c>
      <c r="E219" s="42">
        <v>15</v>
      </c>
      <c r="F219" s="96">
        <v>0.40741554721716972</v>
      </c>
      <c r="G219" s="96">
        <v>2.4636612774436812E-2</v>
      </c>
      <c r="H219" s="42">
        <v>16</v>
      </c>
      <c r="I219" s="87">
        <v>0.48686996291196405</v>
      </c>
      <c r="J219" s="69">
        <v>4.666107817205422E-2</v>
      </c>
      <c r="K219" s="69">
        <v>2.4599347537986413E-2</v>
      </c>
      <c r="L219" s="76">
        <v>0.71940315940393051</v>
      </c>
      <c r="M219" s="43">
        <v>-0.47512759951418937</v>
      </c>
      <c r="N219" s="78" t="s">
        <v>349</v>
      </c>
      <c r="O219" s="79" t="s">
        <v>349</v>
      </c>
    </row>
    <row r="220" spans="1:15" x14ac:dyDescent="0.25">
      <c r="A220" s="23">
        <v>155</v>
      </c>
      <c r="B220" s="24" t="s">
        <v>206</v>
      </c>
      <c r="C220" s="96">
        <v>0.6614806187908675</v>
      </c>
      <c r="D220" s="96">
        <v>4.5607971407403594E-2</v>
      </c>
      <c r="E220" s="42">
        <v>15</v>
      </c>
      <c r="F220" s="96">
        <v>0.53105738479507936</v>
      </c>
      <c r="G220" s="96">
        <v>3.9563682209741699E-2</v>
      </c>
      <c r="H220" s="42">
        <v>16</v>
      </c>
      <c r="I220" s="87">
        <v>0.59626900179297349</v>
      </c>
      <c r="J220" s="69">
        <v>4.8186466952873007E-2</v>
      </c>
      <c r="K220" s="69">
        <v>2.5166104235969964E-2</v>
      </c>
      <c r="L220" s="76">
        <v>0.80283135999631983</v>
      </c>
      <c r="M220" s="43">
        <v>-0.31683112289594062</v>
      </c>
      <c r="N220" s="78" t="s">
        <v>349</v>
      </c>
      <c r="O220" s="79" t="s">
        <v>349</v>
      </c>
    </row>
    <row r="221" spans="1:15" x14ac:dyDescent="0.25">
      <c r="A221" s="23">
        <v>302</v>
      </c>
      <c r="B221" s="24" t="s">
        <v>18</v>
      </c>
      <c r="C221" s="96">
        <v>1.4641499351007004</v>
      </c>
      <c r="D221" s="96">
        <v>0.1561406504705373</v>
      </c>
      <c r="E221" s="42">
        <v>15</v>
      </c>
      <c r="F221" s="96">
        <v>1.0416216878580189</v>
      </c>
      <c r="G221" s="96">
        <v>7.1333100101359501E-2</v>
      </c>
      <c r="H221" s="42">
        <v>16</v>
      </c>
      <c r="I221" s="87">
        <v>1.2528858114793597</v>
      </c>
      <c r="J221" s="69">
        <v>4.804661804600658E-2</v>
      </c>
      <c r="K221" s="69">
        <v>2.5166104235969964E-2</v>
      </c>
      <c r="L221" s="76">
        <v>0.71141736436055569</v>
      </c>
      <c r="M221" s="43">
        <v>-0.49123190658384636</v>
      </c>
      <c r="N221" s="78" t="s">
        <v>349</v>
      </c>
      <c r="O221" s="79" t="s">
        <v>349</v>
      </c>
    </row>
    <row r="222" spans="1:15" x14ac:dyDescent="0.25">
      <c r="A222" s="23">
        <v>42</v>
      </c>
      <c r="B222" s="24" t="s">
        <v>51</v>
      </c>
      <c r="C222" s="96">
        <v>0.72921302756122652</v>
      </c>
      <c r="D222" s="96">
        <v>5.3631486920183623E-2</v>
      </c>
      <c r="E222" s="42">
        <v>15</v>
      </c>
      <c r="F222" s="96">
        <v>0.58558748342122191</v>
      </c>
      <c r="G222" s="96">
        <v>7.3584408729181941E-2</v>
      </c>
      <c r="H222" s="42">
        <v>16</v>
      </c>
      <c r="I222" s="87">
        <v>0.65740025549122416</v>
      </c>
      <c r="J222" s="69">
        <v>5.1797066602535732E-2</v>
      </c>
      <c r="K222" s="69">
        <v>2.6801314418523393E-2</v>
      </c>
      <c r="L222" s="76">
        <v>0.8030403480031828</v>
      </c>
      <c r="M222" s="43">
        <v>-0.31645561847512449</v>
      </c>
      <c r="N222" s="78" t="s">
        <v>349</v>
      </c>
      <c r="O222" s="79" t="s">
        <v>349</v>
      </c>
    </row>
    <row r="223" spans="1:15" x14ac:dyDescent="0.25">
      <c r="A223" s="23">
        <v>201</v>
      </c>
      <c r="B223" s="24" t="s">
        <v>323</v>
      </c>
      <c r="C223" s="96">
        <v>9.1285578939860308</v>
      </c>
      <c r="D223" s="96">
        <v>0.60884644258760734</v>
      </c>
      <c r="E223" s="42">
        <v>15</v>
      </c>
      <c r="F223" s="96">
        <v>7.3116683173277375</v>
      </c>
      <c r="G223" s="96">
        <v>0.57023442509777378</v>
      </c>
      <c r="H223" s="42">
        <v>16</v>
      </c>
      <c r="I223" s="87">
        <v>8.2201131056568837</v>
      </c>
      <c r="J223" s="69">
        <v>5.1617969820797749E-2</v>
      </c>
      <c r="K223" s="69">
        <v>2.6801314418523393E-2</v>
      </c>
      <c r="L223" s="76">
        <v>0.80096641794261114</v>
      </c>
      <c r="M223" s="43">
        <v>-0.32018633874937574</v>
      </c>
      <c r="N223" s="78" t="s">
        <v>349</v>
      </c>
      <c r="O223" s="79" t="s">
        <v>349</v>
      </c>
    </row>
    <row r="224" spans="1:15" x14ac:dyDescent="0.25">
      <c r="A224" s="23">
        <v>259</v>
      </c>
      <c r="B224" s="24" t="s">
        <v>194</v>
      </c>
      <c r="C224" s="96">
        <v>0.25123073462275353</v>
      </c>
      <c r="D224" s="96">
        <v>2.3552649228154084E-2</v>
      </c>
      <c r="E224" s="42">
        <v>15</v>
      </c>
      <c r="F224" s="96">
        <v>0.33095715257623126</v>
      </c>
      <c r="G224" s="96">
        <v>2.8711547411659297E-2</v>
      </c>
      <c r="H224" s="42">
        <v>16</v>
      </c>
      <c r="I224" s="87">
        <v>0.29109394359949237</v>
      </c>
      <c r="J224" s="69">
        <v>5.8565430871344838E-2</v>
      </c>
      <c r="K224" s="69">
        <v>3.016381638806051E-2</v>
      </c>
      <c r="L224" s="76">
        <v>1.3173434097272947</v>
      </c>
      <c r="M224" s="43">
        <v>0.39763148145548355</v>
      </c>
      <c r="N224" s="78" t="s">
        <v>349</v>
      </c>
      <c r="O224" s="79" t="s">
        <v>349</v>
      </c>
    </row>
    <row r="225" spans="1:15" x14ac:dyDescent="0.25">
      <c r="A225" s="23">
        <v>13</v>
      </c>
      <c r="B225" s="24" t="s">
        <v>196</v>
      </c>
      <c r="C225" s="97">
        <v>0.13506970737715387</v>
      </c>
      <c r="D225" s="97">
        <v>1.2655921460792032E-2</v>
      </c>
      <c r="E225" s="57">
        <v>15</v>
      </c>
      <c r="F225" s="97">
        <v>0.10301421325719173</v>
      </c>
      <c r="G225" s="97">
        <v>1.118227872651294E-2</v>
      </c>
      <c r="H225" s="57">
        <v>16</v>
      </c>
      <c r="I225" s="87">
        <v>0.1190419603171728</v>
      </c>
      <c r="J225" s="69">
        <v>6.2394530297600108E-2</v>
      </c>
      <c r="K225" s="69">
        <v>3.1988561134765309E-2</v>
      </c>
      <c r="L225" s="76">
        <v>0.76267443868480522</v>
      </c>
      <c r="M225" s="43">
        <v>-0.39086074677588334</v>
      </c>
      <c r="N225" s="78" t="s">
        <v>349</v>
      </c>
      <c r="O225" s="79" t="s">
        <v>349</v>
      </c>
    </row>
    <row r="226" spans="1:15" x14ac:dyDescent="0.25">
      <c r="A226" s="23">
        <v>254</v>
      </c>
      <c r="B226" s="24" t="s">
        <v>195</v>
      </c>
      <c r="C226" s="96">
        <v>5.0417681004809742E-2</v>
      </c>
      <c r="D226" s="96">
        <v>4.3503442402861685E-3</v>
      </c>
      <c r="E226" s="42">
        <v>15</v>
      </c>
      <c r="F226" s="96">
        <v>3.8368200502722674E-2</v>
      </c>
      <c r="G226" s="96">
        <v>4.2111211543559915E-3</v>
      </c>
      <c r="H226" s="42">
        <v>16</v>
      </c>
      <c r="I226" s="87">
        <v>4.4392940753766208E-2</v>
      </c>
      <c r="J226" s="69">
        <v>6.5012987519288509E-2</v>
      </c>
      <c r="K226" s="69">
        <v>3.3178801043956006E-2</v>
      </c>
      <c r="L226" s="76">
        <v>0.76100684795602613</v>
      </c>
      <c r="M226" s="43">
        <v>-0.3940186589407384</v>
      </c>
      <c r="N226" s="78" t="s">
        <v>349</v>
      </c>
      <c r="O226" s="79" t="s">
        <v>349</v>
      </c>
    </row>
    <row r="227" spans="1:15" x14ac:dyDescent="0.25">
      <c r="A227" s="23">
        <v>44</v>
      </c>
      <c r="B227" s="24" t="s">
        <v>55</v>
      </c>
      <c r="C227" s="96">
        <v>3.2278661384157186</v>
      </c>
      <c r="D227" s="96">
        <v>0.30878226846986745</v>
      </c>
      <c r="E227" s="42">
        <v>15</v>
      </c>
      <c r="F227" s="96">
        <v>2.5294998343487567</v>
      </c>
      <c r="G227" s="96">
        <v>0.28545103476758049</v>
      </c>
      <c r="H227" s="42">
        <v>16</v>
      </c>
      <c r="I227" s="87">
        <v>2.8786829863822376</v>
      </c>
      <c r="J227" s="69">
        <v>6.983136510009548E-2</v>
      </c>
      <c r="K227" s="69">
        <v>3.5475827189888086E-2</v>
      </c>
      <c r="L227" s="76">
        <v>0.78364458929832514</v>
      </c>
      <c r="M227" s="43">
        <v>-0.35172860574359577</v>
      </c>
      <c r="N227" s="78" t="s">
        <v>349</v>
      </c>
      <c r="O227" s="79" t="s">
        <v>349</v>
      </c>
    </row>
    <row r="228" spans="1:15" x14ac:dyDescent="0.25">
      <c r="A228" s="23">
        <v>261</v>
      </c>
      <c r="B228" s="24" t="s">
        <v>209</v>
      </c>
      <c r="C228" s="96">
        <v>5.2122539450537042</v>
      </c>
      <c r="D228" s="96">
        <v>0.38065976158195125</v>
      </c>
      <c r="E228" s="42">
        <v>15</v>
      </c>
      <c r="F228" s="96">
        <v>4.2893595718608832</v>
      </c>
      <c r="G228" s="96">
        <v>0.25690995879174444</v>
      </c>
      <c r="H228" s="42">
        <v>16</v>
      </c>
      <c r="I228" s="87">
        <v>4.7508067584572942</v>
      </c>
      <c r="J228" s="69">
        <v>7.6413049085471724E-2</v>
      </c>
      <c r="K228" s="69">
        <v>3.8643809758423291E-2</v>
      </c>
      <c r="L228" s="76">
        <v>0.82293756541378338</v>
      </c>
      <c r="M228" s="43">
        <v>-0.28114511440412571</v>
      </c>
      <c r="N228" s="78" t="s">
        <v>349</v>
      </c>
      <c r="O228" s="79" t="s">
        <v>349</v>
      </c>
    </row>
    <row r="229" spans="1:15" x14ac:dyDescent="0.25">
      <c r="A229" s="23">
        <v>82</v>
      </c>
      <c r="B229" s="24" t="s">
        <v>251</v>
      </c>
      <c r="C229" s="96">
        <v>9.0210750885175564E-2</v>
      </c>
      <c r="D229" s="96">
        <v>9.0243402865191995E-3</v>
      </c>
      <c r="E229" s="42">
        <v>15</v>
      </c>
      <c r="F229" s="96">
        <v>0.11364787708561558</v>
      </c>
      <c r="G229" s="96">
        <v>9.3097133504904811E-3</v>
      </c>
      <c r="H229" s="42">
        <v>16</v>
      </c>
      <c r="I229" s="87">
        <v>0.10192931398539556</v>
      </c>
      <c r="J229" s="69">
        <v>8.5772240054984877E-2</v>
      </c>
      <c r="K229" s="69">
        <v>4.3181572894666474E-2</v>
      </c>
      <c r="L229" s="76">
        <v>1.2598041360976131</v>
      </c>
      <c r="M229" s="43">
        <v>0.33319945289543673</v>
      </c>
      <c r="N229" s="78" t="s">
        <v>349</v>
      </c>
      <c r="O229" s="79" t="s">
        <v>349</v>
      </c>
    </row>
    <row r="230" spans="1:15" x14ac:dyDescent="0.25">
      <c r="A230" s="23">
        <v>238</v>
      </c>
      <c r="B230" s="24" t="s">
        <v>204</v>
      </c>
      <c r="C230" s="96">
        <v>9.7074509359411115E-2</v>
      </c>
      <c r="D230" s="96">
        <v>1.142403289299258E-2</v>
      </c>
      <c r="E230" s="42">
        <v>15</v>
      </c>
      <c r="F230" s="96">
        <v>0.12399648114246226</v>
      </c>
      <c r="G230" s="96">
        <v>1.1836708783953971E-2</v>
      </c>
      <c r="H230" s="42">
        <v>16</v>
      </c>
      <c r="I230" s="87">
        <v>0.11053549525093669</v>
      </c>
      <c r="J230" s="69">
        <v>9.0383200857847693E-2</v>
      </c>
      <c r="K230" s="69">
        <v>4.5298887267188247E-2</v>
      </c>
      <c r="L230" s="76">
        <v>1.277333070861832</v>
      </c>
      <c r="M230" s="43">
        <v>0.35313476390222798</v>
      </c>
      <c r="N230" s="78" t="s">
        <v>349</v>
      </c>
      <c r="O230" s="79" t="s">
        <v>349</v>
      </c>
    </row>
    <row r="231" spans="1:15" x14ac:dyDescent="0.25">
      <c r="A231" s="23">
        <v>11</v>
      </c>
      <c r="B231" s="24" t="s">
        <v>208</v>
      </c>
      <c r="C231" s="97">
        <v>0.78092739573147529</v>
      </c>
      <c r="D231" s="97">
        <v>6.3091405728656402E-2</v>
      </c>
      <c r="E231" s="57">
        <v>15</v>
      </c>
      <c r="F231" s="97">
        <v>0.63289844787620564</v>
      </c>
      <c r="G231" s="97">
        <v>7.1038469636605747E-2</v>
      </c>
      <c r="H231" s="57">
        <v>16</v>
      </c>
      <c r="I231" s="87">
        <v>0.70691292180384047</v>
      </c>
      <c r="J231" s="69">
        <v>9.4270732543303898E-2</v>
      </c>
      <c r="K231" s="69">
        <v>4.7036342392929996E-2</v>
      </c>
      <c r="L231" s="76">
        <v>0.81044467300751488</v>
      </c>
      <c r="M231" s="43">
        <v>-0.3032143948967686</v>
      </c>
      <c r="N231" s="78" t="s">
        <v>349</v>
      </c>
      <c r="O231" s="79" t="s">
        <v>349</v>
      </c>
    </row>
    <row r="232" spans="1:15" x14ac:dyDescent="0.25">
      <c r="A232" s="23">
        <v>81</v>
      </c>
      <c r="B232" s="24" t="s">
        <v>250</v>
      </c>
      <c r="C232" s="96">
        <v>0.75416738634219249</v>
      </c>
      <c r="D232" s="96">
        <v>8.2144083795416337E-2</v>
      </c>
      <c r="E232" s="42">
        <v>15</v>
      </c>
      <c r="F232" s="96">
        <v>0.59442026111613655</v>
      </c>
      <c r="G232" s="96">
        <v>7.1517351021552669E-2</v>
      </c>
      <c r="H232" s="42">
        <v>16</v>
      </c>
      <c r="I232" s="87">
        <v>0.67429382372916447</v>
      </c>
      <c r="J232" s="69">
        <v>9.6226054834859132E-2</v>
      </c>
      <c r="K232" s="69">
        <v>4.7727552796526788E-2</v>
      </c>
      <c r="L232" s="76">
        <v>0.7881808095668924</v>
      </c>
      <c r="M232" s="43">
        <v>-0.34340147136913851</v>
      </c>
      <c r="N232" s="78" t="s">
        <v>349</v>
      </c>
      <c r="O232" s="79" t="s">
        <v>349</v>
      </c>
    </row>
    <row r="233" spans="1:15" x14ac:dyDescent="0.25">
      <c r="A233" s="23">
        <v>241</v>
      </c>
      <c r="B233" s="24" t="s">
        <v>198</v>
      </c>
      <c r="C233" s="96">
        <v>19.061629768471118</v>
      </c>
      <c r="D233" s="96">
        <v>1.9291159714002757</v>
      </c>
      <c r="E233" s="42">
        <v>15</v>
      </c>
      <c r="F233" s="96">
        <v>14.55182731638158</v>
      </c>
      <c r="G233" s="96">
        <v>1.1691007556684032</v>
      </c>
      <c r="H233" s="42">
        <v>16</v>
      </c>
      <c r="I233" s="87">
        <v>16.806728542426349</v>
      </c>
      <c r="J233" s="69">
        <v>9.6510135707503109E-2</v>
      </c>
      <c r="K233" s="69">
        <v>4.7727552796526788E-2</v>
      </c>
      <c r="L233" s="76">
        <v>0.7634093985211603</v>
      </c>
      <c r="M233" s="43">
        <v>-0.38947114685052187</v>
      </c>
      <c r="N233" s="78" t="s">
        <v>349</v>
      </c>
      <c r="O233" s="79" t="s">
        <v>349</v>
      </c>
    </row>
    <row r="234" spans="1:15" x14ac:dyDescent="0.25">
      <c r="A234" s="23">
        <v>31</v>
      </c>
      <c r="B234" s="24" t="s">
        <v>57</v>
      </c>
      <c r="C234" s="96">
        <v>0.36571282937546523</v>
      </c>
      <c r="D234" s="96">
        <v>4.1253710457479158E-2</v>
      </c>
      <c r="E234" s="42">
        <v>15</v>
      </c>
      <c r="F234" s="96">
        <v>0.28333110560931529</v>
      </c>
      <c r="G234" s="96">
        <v>3.5471872957876363E-2</v>
      </c>
      <c r="H234" s="42">
        <v>16</v>
      </c>
      <c r="I234" s="87">
        <v>0.32452196749239026</v>
      </c>
      <c r="J234" s="69">
        <v>0.10137793417745514</v>
      </c>
      <c r="K234" s="69">
        <v>4.9913986767858194E-2</v>
      </c>
      <c r="L234" s="76">
        <v>0.77473657703823307</v>
      </c>
      <c r="M234" s="43">
        <v>-0.36822224076239429</v>
      </c>
      <c r="N234" s="78" t="s">
        <v>349</v>
      </c>
      <c r="O234" s="79" t="s">
        <v>349</v>
      </c>
    </row>
    <row r="235" spans="1:15" x14ac:dyDescent="0.25">
      <c r="A235" s="23">
        <v>276</v>
      </c>
      <c r="B235" s="24" t="s">
        <v>63</v>
      </c>
      <c r="C235" s="96">
        <v>0.32862881020678469</v>
      </c>
      <c r="D235" s="96">
        <v>2.1316505697890474E-2</v>
      </c>
      <c r="E235" s="42">
        <v>14</v>
      </c>
      <c r="F235" s="96">
        <v>0.38776438974141486</v>
      </c>
      <c r="G235" s="96">
        <v>2.3000492287996402E-2</v>
      </c>
      <c r="H235" s="42">
        <v>13</v>
      </c>
      <c r="I235" s="87">
        <v>0.35819659997409981</v>
      </c>
      <c r="J235" s="69">
        <v>0.10574553330684963</v>
      </c>
      <c r="K235" s="69">
        <v>5.1836045738651783E-2</v>
      </c>
      <c r="L235" s="76">
        <v>1.1799464249571423</v>
      </c>
      <c r="M235" s="43">
        <v>0.23872135602496636</v>
      </c>
      <c r="N235" s="78" t="s">
        <v>349</v>
      </c>
      <c r="O235" s="79" t="s">
        <v>349</v>
      </c>
    </row>
    <row r="236" spans="1:15" x14ac:dyDescent="0.25">
      <c r="A236" s="23">
        <v>57</v>
      </c>
      <c r="B236" s="24" t="s">
        <v>61</v>
      </c>
      <c r="C236" s="96">
        <v>0.18499381019015543</v>
      </c>
      <c r="D236" s="96">
        <v>1.288085114243708E-2</v>
      </c>
      <c r="E236" s="42">
        <v>15</v>
      </c>
      <c r="F236" s="96">
        <v>0.15777358220243223</v>
      </c>
      <c r="G236" s="96">
        <v>1.2613368395165811E-2</v>
      </c>
      <c r="H236" s="42">
        <v>16</v>
      </c>
      <c r="I236" s="87">
        <v>0.17138369619629384</v>
      </c>
      <c r="J236" s="69">
        <v>0.10872083798777855</v>
      </c>
      <c r="K236" s="69">
        <v>5.3061801227017542E-2</v>
      </c>
      <c r="L236" s="76">
        <v>0.85285870938198705</v>
      </c>
      <c r="M236" s="43">
        <v>-0.22962134063304473</v>
      </c>
      <c r="N236" s="78" t="s">
        <v>349</v>
      </c>
      <c r="O236" s="79" t="s">
        <v>349</v>
      </c>
    </row>
    <row r="237" spans="1:15" x14ac:dyDescent="0.25">
      <c r="A237" s="23">
        <v>228</v>
      </c>
      <c r="B237" s="24" t="s">
        <v>152</v>
      </c>
      <c r="C237" s="96">
        <v>0.23063546303976343</v>
      </c>
      <c r="D237" s="96">
        <v>6.1781244218223237E-2</v>
      </c>
      <c r="E237" s="42">
        <v>15</v>
      </c>
      <c r="F237" s="96">
        <v>0.1243069789432939</v>
      </c>
      <c r="G237" s="96">
        <v>3.1165761913392903E-2</v>
      </c>
      <c r="H237" s="42">
        <v>16</v>
      </c>
      <c r="I237" s="87">
        <v>0.17747122099152868</v>
      </c>
      <c r="J237" s="69">
        <v>0.11529772220504721</v>
      </c>
      <c r="K237" s="69">
        <v>5.6027026135444941E-2</v>
      </c>
      <c r="L237" s="76">
        <v>0.53897599833492371</v>
      </c>
      <c r="M237" s="43">
        <v>-0.89170706653699039</v>
      </c>
      <c r="N237" s="78" t="s">
        <v>349</v>
      </c>
      <c r="O237" s="79" t="s">
        <v>349</v>
      </c>
    </row>
    <row r="238" spans="1:15" x14ac:dyDescent="0.25">
      <c r="A238" s="23">
        <v>55</v>
      </c>
      <c r="B238" s="24" t="s">
        <v>212</v>
      </c>
      <c r="C238" s="96">
        <v>60.508203858684631</v>
      </c>
      <c r="D238" s="96">
        <v>3.9065264171246783</v>
      </c>
      <c r="E238" s="42">
        <v>15</v>
      </c>
      <c r="F238" s="96">
        <v>71.384078584244577</v>
      </c>
      <c r="G238" s="96">
        <v>4.8418996448571283</v>
      </c>
      <c r="H238" s="42">
        <v>16</v>
      </c>
      <c r="I238" s="87">
        <v>65.9461412214646</v>
      </c>
      <c r="J238" s="69">
        <v>0.12183890324327841</v>
      </c>
      <c r="K238" s="69">
        <v>5.8949303835556154E-2</v>
      </c>
      <c r="L238" s="76">
        <v>1.179742151179372</v>
      </c>
      <c r="M238" s="43">
        <v>0.23847157326135093</v>
      </c>
      <c r="N238" s="78" t="s">
        <v>349</v>
      </c>
      <c r="O238" s="79" t="s">
        <v>349</v>
      </c>
    </row>
    <row r="239" spans="1:15" x14ac:dyDescent="0.25">
      <c r="A239" s="23">
        <v>73</v>
      </c>
      <c r="B239" s="24" t="s">
        <v>217</v>
      </c>
      <c r="C239" s="96">
        <v>0.19032975056139573</v>
      </c>
      <c r="D239" s="96">
        <v>9.908431668394297E-3</v>
      </c>
      <c r="E239" s="42">
        <v>15</v>
      </c>
      <c r="F239" s="96">
        <v>0.16742301452806296</v>
      </c>
      <c r="G239" s="96">
        <v>1.0597785716591089E-2</v>
      </c>
      <c r="H239" s="42">
        <v>16</v>
      </c>
      <c r="I239" s="87">
        <v>0.17887638254472935</v>
      </c>
      <c r="J239" s="69">
        <v>0.12644254539508895</v>
      </c>
      <c r="K239" s="69">
        <v>6.0912990935768012E-2</v>
      </c>
      <c r="L239" s="76">
        <v>0.87964710737145846</v>
      </c>
      <c r="M239" s="43">
        <v>-0.1850032285851122</v>
      </c>
      <c r="N239" s="78" t="s">
        <v>349</v>
      </c>
      <c r="O239" s="79" t="s">
        <v>349</v>
      </c>
    </row>
    <row r="240" spans="1:15" x14ac:dyDescent="0.25">
      <c r="A240" s="23">
        <v>271</v>
      </c>
      <c r="B240" s="24" t="s">
        <v>25</v>
      </c>
      <c r="C240" s="96">
        <v>4.6012497536327039</v>
      </c>
      <c r="D240" s="96">
        <v>0.29005809696958246</v>
      </c>
      <c r="E240" s="42">
        <v>15</v>
      </c>
      <c r="F240" s="96">
        <v>5.9011165294894754</v>
      </c>
      <c r="G240" s="96">
        <v>0.54626919675696606</v>
      </c>
      <c r="H240" s="42">
        <v>16</v>
      </c>
      <c r="I240" s="87">
        <v>5.2511831415610892</v>
      </c>
      <c r="J240" s="69">
        <v>0.1319612957670378</v>
      </c>
      <c r="K240" s="69">
        <v>6.3298778580502868E-2</v>
      </c>
      <c r="L240" s="76">
        <v>1.2825029818975859</v>
      </c>
      <c r="M240" s="43">
        <v>0.35896218019011394</v>
      </c>
      <c r="N240" s="78" t="s">
        <v>349</v>
      </c>
      <c r="O240" s="79" t="s">
        <v>349</v>
      </c>
    </row>
    <row r="241" spans="1:15" x14ac:dyDescent="0.25">
      <c r="A241" s="23">
        <v>157</v>
      </c>
      <c r="B241" s="24" t="s">
        <v>210</v>
      </c>
      <c r="C241" s="96">
        <v>0.11328641678233209</v>
      </c>
      <c r="D241" s="96">
        <v>8.6088478664871765E-3</v>
      </c>
      <c r="E241" s="42">
        <v>15</v>
      </c>
      <c r="F241" s="96">
        <v>9.3467750952439935E-2</v>
      </c>
      <c r="G241" s="96">
        <v>7.0485463299443515E-3</v>
      </c>
      <c r="H241" s="42">
        <v>16</v>
      </c>
      <c r="I241" s="87">
        <v>0.103377083867386</v>
      </c>
      <c r="J241" s="69">
        <v>0.13629754017485382</v>
      </c>
      <c r="K241" s="69">
        <v>6.5099378162951804E-2</v>
      </c>
      <c r="L241" s="76">
        <v>0.82505699806913624</v>
      </c>
      <c r="M241" s="43">
        <v>-0.27743430523653467</v>
      </c>
      <c r="N241" s="78" t="s">
        <v>349</v>
      </c>
      <c r="O241" s="79" t="s">
        <v>349</v>
      </c>
    </row>
    <row r="242" spans="1:15" x14ac:dyDescent="0.25">
      <c r="A242" s="23">
        <v>39</v>
      </c>
      <c r="B242" s="24" t="s">
        <v>14</v>
      </c>
      <c r="C242" s="96">
        <v>2.9897757194452146E-2</v>
      </c>
      <c r="D242" s="96">
        <v>3.2808934542001996E-3</v>
      </c>
      <c r="E242" s="42">
        <v>15</v>
      </c>
      <c r="F242" s="96">
        <v>2.2480362674274938E-2</v>
      </c>
      <c r="G242" s="96">
        <v>2.761208945547336E-3</v>
      </c>
      <c r="H242" s="42">
        <v>11</v>
      </c>
      <c r="I242" s="87">
        <v>2.6189059934363542E-2</v>
      </c>
      <c r="J242" s="69">
        <v>0.13963148086617569</v>
      </c>
      <c r="K242" s="69">
        <v>6.6407963365640504E-2</v>
      </c>
      <c r="L242" s="76">
        <v>0.75190799524074048</v>
      </c>
      <c r="M242" s="43">
        <v>-0.41137195283873318</v>
      </c>
      <c r="N242" s="78" t="s">
        <v>349</v>
      </c>
      <c r="O242" s="79" t="s">
        <v>349</v>
      </c>
    </row>
    <row r="243" spans="1:15" x14ac:dyDescent="0.25">
      <c r="A243" s="23">
        <v>130</v>
      </c>
      <c r="B243" s="24" t="s">
        <v>216</v>
      </c>
      <c r="C243" s="96">
        <v>2.8725485974759546</v>
      </c>
      <c r="D243" s="96">
        <v>0.18578621966057504</v>
      </c>
      <c r="E243" s="42">
        <v>15</v>
      </c>
      <c r="F243" s="96">
        <v>3.3340425305591137</v>
      </c>
      <c r="G243" s="96">
        <v>0.20804290886173332</v>
      </c>
      <c r="H243" s="42">
        <v>16</v>
      </c>
      <c r="I243" s="87">
        <v>3.1032955640175341</v>
      </c>
      <c r="J243" s="69">
        <v>0.14103193117938667</v>
      </c>
      <c r="K243" s="69">
        <v>6.6789797916459295E-2</v>
      </c>
      <c r="L243" s="76">
        <v>1.1606566146482826</v>
      </c>
      <c r="M243" s="43">
        <v>0.21494120767290803</v>
      </c>
      <c r="N243" s="78" t="s">
        <v>349</v>
      </c>
      <c r="O243" s="79" t="s">
        <v>349</v>
      </c>
    </row>
    <row r="244" spans="1:15" x14ac:dyDescent="0.25">
      <c r="A244" s="23">
        <v>84</v>
      </c>
      <c r="B244" s="24" t="s">
        <v>253</v>
      </c>
      <c r="C244" s="96">
        <v>0.15682381411818327</v>
      </c>
      <c r="D244" s="96">
        <v>1.166626400282921E-2</v>
      </c>
      <c r="E244" s="42">
        <v>15</v>
      </c>
      <c r="F244" s="96">
        <v>0.19917981585792197</v>
      </c>
      <c r="G244" s="96">
        <v>1.8413668500830226E-2</v>
      </c>
      <c r="H244" s="42">
        <v>16</v>
      </c>
      <c r="I244" s="87">
        <v>0.17800181498805262</v>
      </c>
      <c r="J244" s="69">
        <v>0.1565096765824148</v>
      </c>
      <c r="K244" s="69">
        <v>7.3806995658125638E-2</v>
      </c>
      <c r="L244" s="76">
        <v>1.2700865425184658</v>
      </c>
      <c r="M244" s="43">
        <v>0.34492680424813882</v>
      </c>
      <c r="N244" s="78" t="s">
        <v>349</v>
      </c>
      <c r="O244" s="79" t="s">
        <v>349</v>
      </c>
    </row>
    <row r="245" spans="1:15" x14ac:dyDescent="0.25">
      <c r="A245" s="23">
        <v>279</v>
      </c>
      <c r="B245" s="24" t="s">
        <v>50</v>
      </c>
      <c r="C245" s="96">
        <v>0.61631606706864328</v>
      </c>
      <c r="D245" s="96">
        <v>5.0868904188632762E-2</v>
      </c>
      <c r="E245" s="42">
        <v>15</v>
      </c>
      <c r="F245" s="96">
        <v>0.51678748742716063</v>
      </c>
      <c r="G245" s="96">
        <v>4.0293788945602191E-2</v>
      </c>
      <c r="H245" s="42">
        <v>14</v>
      </c>
      <c r="I245" s="87">
        <v>0.56655177724790196</v>
      </c>
      <c r="J245" s="69">
        <v>0.16476009608926437</v>
      </c>
      <c r="K245" s="69">
        <v>7.7371275968759839E-2</v>
      </c>
      <c r="L245" s="76">
        <v>0.83851049005607459</v>
      </c>
      <c r="M245" s="43">
        <v>-0.2540992623711914</v>
      </c>
      <c r="N245" s="78" t="s">
        <v>349</v>
      </c>
      <c r="O245" s="79" t="s">
        <v>349</v>
      </c>
    </row>
    <row r="246" spans="1:15" x14ac:dyDescent="0.25">
      <c r="A246" s="23">
        <v>148</v>
      </c>
      <c r="B246" s="24" t="s">
        <v>215</v>
      </c>
      <c r="C246" s="96">
        <v>0.66128224527667434</v>
      </c>
      <c r="D246" s="96">
        <v>4.9856655364255043E-2</v>
      </c>
      <c r="E246" s="42">
        <v>15</v>
      </c>
      <c r="F246" s="96">
        <v>0.56604093481114226</v>
      </c>
      <c r="G246" s="96">
        <v>3.4879069044744346E-2</v>
      </c>
      <c r="H246" s="42">
        <v>16</v>
      </c>
      <c r="I246" s="87">
        <v>0.6136615900439083</v>
      </c>
      <c r="J246" s="69">
        <v>0.17075138066738627</v>
      </c>
      <c r="K246" s="69">
        <v>7.9849279662326841E-2</v>
      </c>
      <c r="L246" s="76">
        <v>0.85597479571573254</v>
      </c>
      <c r="M246" s="43">
        <v>-0.22435977797035578</v>
      </c>
      <c r="N246" s="78" t="s">
        <v>349</v>
      </c>
      <c r="O246" s="79" t="s">
        <v>349</v>
      </c>
    </row>
    <row r="247" spans="1:15" x14ac:dyDescent="0.25">
      <c r="A247" s="23">
        <v>123</v>
      </c>
      <c r="B247" s="24" t="s">
        <v>292</v>
      </c>
      <c r="C247" s="96">
        <v>0.59273585863035994</v>
      </c>
      <c r="D247" s="96">
        <v>4.4517909248581213E-2</v>
      </c>
      <c r="E247" s="42">
        <v>15</v>
      </c>
      <c r="F247" s="96">
        <v>0.71395667221425474</v>
      </c>
      <c r="G247" s="96">
        <v>5.7740722015895002E-2</v>
      </c>
      <c r="H247" s="42">
        <v>16</v>
      </c>
      <c r="I247" s="87">
        <v>0.65334626542230734</v>
      </c>
      <c r="J247" s="69">
        <v>0.18531743776756815</v>
      </c>
      <c r="K247" s="69">
        <v>8.6299787195681266E-2</v>
      </c>
      <c r="L247" s="76">
        <v>1.204510680126559</v>
      </c>
      <c r="M247" s="43">
        <v>0.268447185687062</v>
      </c>
      <c r="N247" s="78" t="s">
        <v>349</v>
      </c>
      <c r="O247" s="79" t="s">
        <v>349</v>
      </c>
    </row>
    <row r="248" spans="1:15" x14ac:dyDescent="0.25">
      <c r="A248" s="23">
        <v>104</v>
      </c>
      <c r="B248" s="24" t="s">
        <v>273</v>
      </c>
      <c r="C248" s="96">
        <v>0.21663047804137939</v>
      </c>
      <c r="D248" s="96">
        <v>3.424138000431428E-2</v>
      </c>
      <c r="E248" s="42">
        <v>15</v>
      </c>
      <c r="F248" s="96">
        <v>0.27692573675719184</v>
      </c>
      <c r="G248" s="96">
        <v>3.7612237314661283E-2</v>
      </c>
      <c r="H248" s="42">
        <v>16</v>
      </c>
      <c r="I248" s="87">
        <v>0.24677810739928563</v>
      </c>
      <c r="J248" s="69">
        <v>0.18897906734263986</v>
      </c>
      <c r="K248" s="69">
        <v>8.7639792031002139E-2</v>
      </c>
      <c r="L248" s="76">
        <v>1.2783322977494203</v>
      </c>
      <c r="M248" s="43">
        <v>0.35426290827246487</v>
      </c>
      <c r="N248" s="78" t="s">
        <v>349</v>
      </c>
      <c r="O248" s="79" t="s">
        <v>349</v>
      </c>
    </row>
    <row r="249" spans="1:15" x14ac:dyDescent="0.25">
      <c r="A249" s="23">
        <v>19</v>
      </c>
      <c r="B249" s="24" t="s">
        <v>68</v>
      </c>
      <c r="C249" s="97">
        <v>9.5947587501904935E-2</v>
      </c>
      <c r="D249" s="97">
        <v>1.2179664344237685E-2</v>
      </c>
      <c r="E249" s="57">
        <v>15</v>
      </c>
      <c r="F249" s="97">
        <v>0.14373344504508809</v>
      </c>
      <c r="G249" s="97">
        <v>2.7532291593527249E-2</v>
      </c>
      <c r="H249" s="57">
        <v>16</v>
      </c>
      <c r="I249" s="87">
        <v>0.11984051627349651</v>
      </c>
      <c r="J249" s="69">
        <v>0.21239577178792149</v>
      </c>
      <c r="K249" s="69">
        <v>9.809235935757192E-2</v>
      </c>
      <c r="L249" s="76">
        <v>1.498041261769447</v>
      </c>
      <c r="M249" s="43">
        <v>0.58307736166738211</v>
      </c>
      <c r="N249" s="78" t="s">
        <v>349</v>
      </c>
      <c r="O249" s="79" t="s">
        <v>349</v>
      </c>
    </row>
    <row r="250" spans="1:15" x14ac:dyDescent="0.25">
      <c r="A250" s="23">
        <v>177</v>
      </c>
      <c r="B250" s="24" t="s">
        <v>299</v>
      </c>
      <c r="C250" s="96">
        <v>6.2831656088440768</v>
      </c>
      <c r="D250" s="96">
        <v>0.45477994048121057</v>
      </c>
      <c r="E250" s="42">
        <v>15</v>
      </c>
      <c r="F250" s="96">
        <v>5.4850460868116979</v>
      </c>
      <c r="G250" s="96">
        <v>0.34635403866307346</v>
      </c>
      <c r="H250" s="42">
        <v>16</v>
      </c>
      <c r="I250" s="87">
        <v>5.8841058478278878</v>
      </c>
      <c r="J250" s="69">
        <v>0.22013493048110144</v>
      </c>
      <c r="K250" s="69">
        <v>0.10124821300268527</v>
      </c>
      <c r="L250" s="76">
        <v>0.87297493465571563</v>
      </c>
      <c r="M250" s="43">
        <v>-0.19598786390439837</v>
      </c>
      <c r="N250" s="78" t="s">
        <v>349</v>
      </c>
      <c r="O250" s="79" t="s">
        <v>349</v>
      </c>
    </row>
    <row r="251" spans="1:15" x14ac:dyDescent="0.25">
      <c r="A251" s="23">
        <v>286</v>
      </c>
      <c r="B251" s="24" t="s">
        <v>52</v>
      </c>
      <c r="C251" s="96">
        <v>0.1542411629719366</v>
      </c>
      <c r="D251" s="96">
        <v>1.5120188090959507E-2</v>
      </c>
      <c r="E251" s="42">
        <v>15</v>
      </c>
      <c r="F251" s="96">
        <v>0.12976990065616556</v>
      </c>
      <c r="G251" s="96">
        <v>1.1521110892013159E-2</v>
      </c>
      <c r="H251" s="42">
        <v>14</v>
      </c>
      <c r="I251" s="87">
        <v>0.14200553181405107</v>
      </c>
      <c r="J251" s="69">
        <v>0.22697855169171152</v>
      </c>
      <c r="K251" s="69">
        <v>0.10396799619437125</v>
      </c>
      <c r="L251" s="76">
        <v>0.84134415324511358</v>
      </c>
      <c r="M251" s="43">
        <v>-0.24923203683568484</v>
      </c>
      <c r="N251" s="78" t="s">
        <v>349</v>
      </c>
      <c r="O251" s="79" t="s">
        <v>349</v>
      </c>
    </row>
    <row r="252" spans="1:15" x14ac:dyDescent="0.25">
      <c r="A252" s="23">
        <v>3</v>
      </c>
      <c r="B252" s="24" t="s">
        <v>214</v>
      </c>
      <c r="C252" s="97">
        <v>0.18004311063368297</v>
      </c>
      <c r="D252" s="97">
        <v>1.9042936027752391E-2</v>
      </c>
      <c r="E252" s="57">
        <v>15</v>
      </c>
      <c r="F252" s="97">
        <v>0.15325593076783928</v>
      </c>
      <c r="G252" s="97">
        <v>1.7853552651722282E-2</v>
      </c>
      <c r="H252" s="57">
        <v>16</v>
      </c>
      <c r="I252" s="87">
        <v>0.16664952070076111</v>
      </c>
      <c r="J252" s="69">
        <v>0.26331951451641866</v>
      </c>
      <c r="K252" s="69">
        <v>0.1201217473184143</v>
      </c>
      <c r="L252" s="76">
        <v>0.85121796789911564</v>
      </c>
      <c r="M252" s="43">
        <v>-0.23239949065850585</v>
      </c>
      <c r="N252" s="78" t="s">
        <v>349</v>
      </c>
      <c r="O252" s="79" t="s">
        <v>349</v>
      </c>
    </row>
    <row r="253" spans="1:15" x14ac:dyDescent="0.25">
      <c r="A253" s="23">
        <v>140</v>
      </c>
      <c r="B253" s="24" t="s">
        <v>235</v>
      </c>
      <c r="C253" s="96">
        <v>1.5241691744337494E-2</v>
      </c>
      <c r="D253" s="96">
        <v>9.6249771340686688E-4</v>
      </c>
      <c r="E253" s="42">
        <v>13</v>
      </c>
      <c r="F253" s="96">
        <v>1.68723056444617E-2</v>
      </c>
      <c r="G253" s="96">
        <v>9.7552365507944648E-4</v>
      </c>
      <c r="H253" s="42">
        <v>12</v>
      </c>
      <c r="I253" s="87">
        <v>1.6056998694399596E-2</v>
      </c>
      <c r="J253" s="69">
        <v>0.27332055839324826</v>
      </c>
      <c r="K253" s="69">
        <v>0.12417720252204012</v>
      </c>
      <c r="L253" s="76">
        <v>1.1069837868050312</v>
      </c>
      <c r="M253" s="43">
        <v>0.146634092158064</v>
      </c>
      <c r="N253" s="78" t="s">
        <v>349</v>
      </c>
      <c r="O253" s="79" t="s">
        <v>349</v>
      </c>
    </row>
    <row r="254" spans="1:15" x14ac:dyDescent="0.25">
      <c r="A254" s="23">
        <v>310</v>
      </c>
      <c r="B254" s="24" t="s">
        <v>75</v>
      </c>
      <c r="C254" s="96">
        <v>3.1146286557141893</v>
      </c>
      <c r="D254" s="96">
        <v>0.24893384334994614</v>
      </c>
      <c r="E254" s="42">
        <v>15</v>
      </c>
      <c r="F254" s="96">
        <v>3.507170223825185</v>
      </c>
      <c r="G254" s="96">
        <v>0.28507892869411372</v>
      </c>
      <c r="H254" s="42">
        <v>16</v>
      </c>
      <c r="I254" s="87">
        <v>3.3108994397696874</v>
      </c>
      <c r="J254" s="69">
        <v>0.27947125609732476</v>
      </c>
      <c r="K254" s="69">
        <v>0.12645758194449086</v>
      </c>
      <c r="L254" s="76">
        <v>1.1260315792031346</v>
      </c>
      <c r="M254" s="43">
        <v>0.17124728791628252</v>
      </c>
      <c r="N254" s="78" t="s">
        <v>349</v>
      </c>
      <c r="O254" s="79" t="s">
        <v>349</v>
      </c>
    </row>
    <row r="255" spans="1:15" x14ac:dyDescent="0.25">
      <c r="A255" s="23">
        <v>22</v>
      </c>
      <c r="B255" s="24" t="s">
        <v>65</v>
      </c>
      <c r="C255" s="97">
        <v>2.2652617208642201</v>
      </c>
      <c r="D255" s="97">
        <v>0.31038677686080307</v>
      </c>
      <c r="E255" s="57">
        <v>15</v>
      </c>
      <c r="F255" s="97">
        <v>3.0378501192393244</v>
      </c>
      <c r="G255" s="97">
        <v>0.48755656114340462</v>
      </c>
      <c r="H255" s="57">
        <v>16</v>
      </c>
      <c r="I255" s="87">
        <v>2.6515559200517722</v>
      </c>
      <c r="J255" s="69">
        <v>0.29104983731968703</v>
      </c>
      <c r="K255" s="69">
        <v>0.13102498658650069</v>
      </c>
      <c r="L255" s="76">
        <v>1.3410592212189743</v>
      </c>
      <c r="M255" s="43">
        <v>0.42337294810922188</v>
      </c>
      <c r="N255" s="78" t="s">
        <v>349</v>
      </c>
      <c r="O255" s="79" t="s">
        <v>349</v>
      </c>
    </row>
    <row r="256" spans="1:15" x14ac:dyDescent="0.25">
      <c r="A256" s="23">
        <v>308</v>
      </c>
      <c r="B256" s="24" t="s">
        <v>54</v>
      </c>
      <c r="C256" s="96">
        <v>64.716585160835635</v>
      </c>
      <c r="D256" s="96">
        <v>5.1691647064031301</v>
      </c>
      <c r="E256" s="42">
        <v>15</v>
      </c>
      <c r="F256" s="96">
        <v>56.431013020777741</v>
      </c>
      <c r="G256" s="96">
        <v>3.3624433406455845</v>
      </c>
      <c r="H256" s="42">
        <v>16</v>
      </c>
      <c r="I256" s="87">
        <v>60.573799090806688</v>
      </c>
      <c r="J256" s="69">
        <v>0.29190987801087231</v>
      </c>
      <c r="K256" s="69">
        <v>0.13102498658650069</v>
      </c>
      <c r="L256" s="76">
        <v>0.87197142557095164</v>
      </c>
      <c r="M256" s="43">
        <v>-0.19764723610366275</v>
      </c>
      <c r="N256" s="78" t="s">
        <v>349</v>
      </c>
      <c r="O256" s="79" t="s">
        <v>349</v>
      </c>
    </row>
    <row r="257" spans="1:15" x14ac:dyDescent="0.25">
      <c r="A257" s="23">
        <v>12</v>
      </c>
      <c r="B257" s="24" t="s">
        <v>219</v>
      </c>
      <c r="C257" s="97">
        <v>9.7798975288682991E-2</v>
      </c>
      <c r="D257" s="97">
        <v>7.7261068047370851E-3</v>
      </c>
      <c r="E257" s="57">
        <v>15</v>
      </c>
      <c r="F257" s="97">
        <v>8.6212273699335026E-2</v>
      </c>
      <c r="G257" s="97">
        <v>8.7953958093793892E-3</v>
      </c>
      <c r="H257" s="57">
        <v>16</v>
      </c>
      <c r="I257" s="87">
        <v>9.2005624494009008E-2</v>
      </c>
      <c r="J257" s="69">
        <v>0.29947288179092951</v>
      </c>
      <c r="K257" s="69">
        <v>0.13388199421241556</v>
      </c>
      <c r="L257" s="76">
        <v>0.88152532728337551</v>
      </c>
      <c r="M257" s="43">
        <v>-0.18192607438194219</v>
      </c>
      <c r="N257" s="78" t="s">
        <v>349</v>
      </c>
      <c r="O257" s="79" t="s">
        <v>349</v>
      </c>
    </row>
    <row r="258" spans="1:15" x14ac:dyDescent="0.25">
      <c r="A258" s="23">
        <v>80</v>
      </c>
      <c r="B258" s="24" t="s">
        <v>229</v>
      </c>
      <c r="C258" s="96">
        <v>0.10467149881786347</v>
      </c>
      <c r="D258" s="96">
        <v>6.9265196761884645E-3</v>
      </c>
      <c r="E258" s="42">
        <v>15</v>
      </c>
      <c r="F258" s="96">
        <v>9.8170489404653005E-2</v>
      </c>
      <c r="G258" s="96">
        <v>1.2412315582484672E-2</v>
      </c>
      <c r="H258" s="42">
        <v>16</v>
      </c>
      <c r="I258" s="87">
        <v>0.10142099411125824</v>
      </c>
      <c r="J258" s="69">
        <v>0.30971687725810965</v>
      </c>
      <c r="K258" s="69">
        <v>0.13791002268347982</v>
      </c>
      <c r="L258" s="76">
        <v>0.9378913124715762</v>
      </c>
      <c r="M258" s="43">
        <v>-9.2507349165332542E-2</v>
      </c>
      <c r="N258" s="78" t="s">
        <v>349</v>
      </c>
      <c r="O258" s="79" t="s">
        <v>349</v>
      </c>
    </row>
    <row r="259" spans="1:15" x14ac:dyDescent="0.25">
      <c r="A259" s="23">
        <v>273</v>
      </c>
      <c r="B259" s="24" t="s">
        <v>62</v>
      </c>
      <c r="C259" s="96">
        <v>1.1013700909084638</v>
      </c>
      <c r="D259" s="96">
        <v>8.8162637798125998E-2</v>
      </c>
      <c r="E259" s="42">
        <v>15</v>
      </c>
      <c r="F259" s="96">
        <v>1.2754838313379253</v>
      </c>
      <c r="G259" s="96">
        <v>0.1083376760529968</v>
      </c>
      <c r="H259" s="42">
        <v>16</v>
      </c>
      <c r="I259" s="87">
        <v>1.1884269611231946</v>
      </c>
      <c r="J259" s="69">
        <v>0.31163960878771851</v>
      </c>
      <c r="K259" s="69">
        <v>0.13821551276766228</v>
      </c>
      <c r="L259" s="76">
        <v>1.1580883136982991</v>
      </c>
      <c r="M259" s="43">
        <v>0.21174527480939351</v>
      </c>
      <c r="N259" s="78" t="s">
        <v>349</v>
      </c>
      <c r="O259" s="79" t="s">
        <v>349</v>
      </c>
    </row>
    <row r="260" spans="1:15" x14ac:dyDescent="0.25">
      <c r="A260" s="23">
        <v>258</v>
      </c>
      <c r="B260" s="24" t="s">
        <v>223</v>
      </c>
      <c r="C260" s="96">
        <v>0.8572405635710133</v>
      </c>
      <c r="D260" s="96">
        <v>6.0115530419632371E-2</v>
      </c>
      <c r="E260" s="42">
        <v>15</v>
      </c>
      <c r="F260" s="96">
        <v>0.94629890561200203</v>
      </c>
      <c r="G260" s="96">
        <v>5.9612045899701614E-2</v>
      </c>
      <c r="H260" s="42">
        <v>16</v>
      </c>
      <c r="I260" s="87">
        <v>0.90176973459150767</v>
      </c>
      <c r="J260" s="69">
        <v>0.32920650358600179</v>
      </c>
      <c r="K260" s="69">
        <v>0.14542951797568088</v>
      </c>
      <c r="L260" s="76">
        <v>1.1038895565907401</v>
      </c>
      <c r="M260" s="43">
        <v>0.1425958386656199</v>
      </c>
      <c r="N260" s="78" t="s">
        <v>349</v>
      </c>
      <c r="O260" s="79" t="s">
        <v>349</v>
      </c>
    </row>
    <row r="261" spans="1:15" x14ac:dyDescent="0.25">
      <c r="A261" s="23">
        <v>1</v>
      </c>
      <c r="B261" s="24" t="s">
        <v>248</v>
      </c>
      <c r="C261" s="97">
        <v>1.0973978359926737</v>
      </c>
      <c r="D261" s="97">
        <v>7.2813858683608193E-2</v>
      </c>
      <c r="E261" s="57">
        <v>15</v>
      </c>
      <c r="F261" s="97">
        <v>1.0106015869416849</v>
      </c>
      <c r="G261" s="97">
        <v>8.0539273326360544E-2</v>
      </c>
      <c r="H261" s="57">
        <v>16</v>
      </c>
      <c r="I261" s="87">
        <v>1.0539997114671793</v>
      </c>
      <c r="J261" s="69">
        <v>0.33476769155058461</v>
      </c>
      <c r="K261" s="69">
        <v>0.14730398655537535</v>
      </c>
      <c r="L261" s="76">
        <v>0.92090721686864319</v>
      </c>
      <c r="M261" s="43">
        <v>-0.11887228548331466</v>
      </c>
      <c r="N261" s="78" t="s">
        <v>349</v>
      </c>
      <c r="O261" s="79" t="s">
        <v>349</v>
      </c>
    </row>
    <row r="262" spans="1:15" x14ac:dyDescent="0.25">
      <c r="A262" s="23">
        <v>275</v>
      </c>
      <c r="B262" s="24" t="s">
        <v>53</v>
      </c>
      <c r="C262" s="96">
        <v>1.301853745553381</v>
      </c>
      <c r="D262" s="96">
        <v>8.5439244571539688E-2</v>
      </c>
      <c r="E262" s="42">
        <v>15</v>
      </c>
      <c r="F262" s="96">
        <v>1.4647017261609425</v>
      </c>
      <c r="G262" s="96">
        <v>0.1028013543449082</v>
      </c>
      <c r="H262" s="42">
        <v>16</v>
      </c>
      <c r="I262" s="87">
        <v>1.3832777358571617</v>
      </c>
      <c r="J262" s="69">
        <v>0.33837051000412555</v>
      </c>
      <c r="K262" s="69">
        <v>0.14830541384263868</v>
      </c>
      <c r="L262" s="76">
        <v>1.1250893052800948</v>
      </c>
      <c r="M262" s="43">
        <v>0.17003952159445307</v>
      </c>
      <c r="N262" s="78" t="s">
        <v>349</v>
      </c>
      <c r="O262" s="79" t="s">
        <v>349</v>
      </c>
    </row>
    <row r="263" spans="1:15" x14ac:dyDescent="0.25">
      <c r="A263" s="23">
        <v>163</v>
      </c>
      <c r="B263" s="24" t="s">
        <v>221</v>
      </c>
      <c r="C263" s="98">
        <v>0.57215466294865691</v>
      </c>
      <c r="D263" s="98">
        <v>3.9262764436483251E-2</v>
      </c>
      <c r="E263" s="44">
        <v>15</v>
      </c>
      <c r="F263" s="98">
        <v>0.63236678636256027</v>
      </c>
      <c r="G263" s="98">
        <v>4.1446111372355439E-2</v>
      </c>
      <c r="H263" s="44">
        <v>16</v>
      </c>
      <c r="I263" s="87">
        <v>0.60226072465560865</v>
      </c>
      <c r="J263" s="69">
        <v>0.35433042362498557</v>
      </c>
      <c r="K263" s="69">
        <v>0.15469388899068764</v>
      </c>
      <c r="L263" s="76">
        <v>1.1052374948822301</v>
      </c>
      <c r="M263" s="43">
        <v>0.14435641113119735</v>
      </c>
      <c r="N263" s="78" t="s">
        <v>349</v>
      </c>
      <c r="O263" s="79" t="s">
        <v>349</v>
      </c>
    </row>
    <row r="264" spans="1:15" x14ac:dyDescent="0.25">
      <c r="A264" s="23">
        <v>144</v>
      </c>
      <c r="B264" s="24" t="s">
        <v>228</v>
      </c>
      <c r="C264" s="96">
        <v>3.7518682713621891</v>
      </c>
      <c r="D264" s="96">
        <v>0.17471363060774742</v>
      </c>
      <c r="E264" s="42">
        <v>15</v>
      </c>
      <c r="F264" s="96">
        <v>3.5137821710311816</v>
      </c>
      <c r="G264" s="96">
        <v>0.23002452467302964</v>
      </c>
      <c r="H264" s="42">
        <v>16</v>
      </c>
      <c r="I264" s="87">
        <v>3.6328252211966854</v>
      </c>
      <c r="J264" s="69">
        <v>0.36243419321544301</v>
      </c>
      <c r="K264" s="69">
        <v>0.1576161517759995</v>
      </c>
      <c r="L264" s="76">
        <v>0.93654198838794367</v>
      </c>
      <c r="M264" s="43">
        <v>-9.4584418004608928E-2</v>
      </c>
      <c r="N264" s="78" t="s">
        <v>349</v>
      </c>
      <c r="O264" s="79" t="s">
        <v>349</v>
      </c>
    </row>
    <row r="265" spans="1:15" x14ac:dyDescent="0.25">
      <c r="A265" s="23">
        <v>32</v>
      </c>
      <c r="B265" s="24" t="s">
        <v>66</v>
      </c>
      <c r="C265" s="96">
        <v>2.7100332956675823E-2</v>
      </c>
      <c r="D265" s="96">
        <v>2.9024555821711793E-3</v>
      </c>
      <c r="E265" s="42">
        <v>15</v>
      </c>
      <c r="F265" s="96">
        <v>2.3882116092380289E-2</v>
      </c>
      <c r="G265" s="96">
        <v>2.7347207743117648E-3</v>
      </c>
      <c r="H265" s="42">
        <v>16</v>
      </c>
      <c r="I265" s="87">
        <v>2.5491224524528056E-2</v>
      </c>
      <c r="J265" s="69">
        <v>0.37857545640924861</v>
      </c>
      <c r="K265" s="69">
        <v>0.16399757573588064</v>
      </c>
      <c r="L265" s="76">
        <v>0.88124806918644272</v>
      </c>
      <c r="M265" s="43">
        <v>-0.18237990342836508</v>
      </c>
      <c r="N265" s="78" t="s">
        <v>349</v>
      </c>
      <c r="O265" s="79" t="s">
        <v>349</v>
      </c>
    </row>
    <row r="266" spans="1:15" x14ac:dyDescent="0.25">
      <c r="A266" s="23">
        <v>256</v>
      </c>
      <c r="B266" s="24" t="s">
        <v>224</v>
      </c>
      <c r="C266" s="96">
        <v>0.19184471061079822</v>
      </c>
      <c r="D266" s="96">
        <v>1.3584126379949784E-2</v>
      </c>
      <c r="E266" s="42">
        <v>15</v>
      </c>
      <c r="F266" s="96">
        <v>0.21112563915256313</v>
      </c>
      <c r="G266" s="96">
        <v>1.4473338102971925E-2</v>
      </c>
      <c r="H266" s="42">
        <v>16</v>
      </c>
      <c r="I266" s="87">
        <v>0.20148517488168066</v>
      </c>
      <c r="J266" s="69">
        <v>0.38226896868207971</v>
      </c>
      <c r="K266" s="69">
        <v>0.16481117641214624</v>
      </c>
      <c r="L266" s="76">
        <v>1.1005027893673898</v>
      </c>
      <c r="M266" s="43">
        <v>0.13816280193224184</v>
      </c>
      <c r="N266" s="78" t="s">
        <v>349</v>
      </c>
      <c r="O266" s="79" t="s">
        <v>349</v>
      </c>
    </row>
    <row r="267" spans="1:15" x14ac:dyDescent="0.25">
      <c r="A267" s="23">
        <v>299</v>
      </c>
      <c r="B267" s="24" t="s">
        <v>56</v>
      </c>
      <c r="C267" s="96">
        <v>13.763957943544529</v>
      </c>
      <c r="D267" s="96">
        <v>1.1017799722689521</v>
      </c>
      <c r="E267" s="42">
        <v>15</v>
      </c>
      <c r="F267" s="96">
        <v>12.310722291790677</v>
      </c>
      <c r="G267" s="96">
        <v>0.97340007990456268</v>
      </c>
      <c r="H267" s="42">
        <v>16</v>
      </c>
      <c r="I267" s="87">
        <v>13.037340117667604</v>
      </c>
      <c r="J267" s="69">
        <v>0.38340284196930863</v>
      </c>
      <c r="K267" s="69">
        <v>0.16481117641214624</v>
      </c>
      <c r="L267" s="76">
        <v>0.89441731384863477</v>
      </c>
      <c r="M267" s="43">
        <v>-0.16097997919977614</v>
      </c>
      <c r="N267" s="78" t="s">
        <v>349</v>
      </c>
      <c r="O267" s="79" t="s">
        <v>349</v>
      </c>
    </row>
    <row r="268" spans="1:15" x14ac:dyDescent="0.25">
      <c r="A268" s="23">
        <v>318</v>
      </c>
      <c r="B268" s="24" t="s">
        <v>101</v>
      </c>
      <c r="C268" s="96">
        <v>40.860165228675363</v>
      </c>
      <c r="D268" s="96">
        <v>3.7265757785094928</v>
      </c>
      <c r="E268" s="42">
        <v>15</v>
      </c>
      <c r="F268" s="96">
        <v>42.895571044512806</v>
      </c>
      <c r="G268" s="96">
        <v>2.2252542783819917</v>
      </c>
      <c r="H268" s="42">
        <v>16</v>
      </c>
      <c r="I268" s="87">
        <v>41.877868136594088</v>
      </c>
      <c r="J268" s="69">
        <v>0.40630382417971955</v>
      </c>
      <c r="K268" s="69">
        <v>0.17398631190927816</v>
      </c>
      <c r="L268" s="76">
        <v>1.0498139399203654</v>
      </c>
      <c r="M268" s="43">
        <v>7.0133659567843232E-2</v>
      </c>
      <c r="N268" s="78" t="s">
        <v>349</v>
      </c>
      <c r="O268" s="79" t="s">
        <v>349</v>
      </c>
    </row>
    <row r="269" spans="1:15" x14ac:dyDescent="0.25">
      <c r="A269" s="23">
        <v>17</v>
      </c>
      <c r="B269" s="24" t="s">
        <v>70</v>
      </c>
      <c r="C269" s="97">
        <v>6.0952723118829141E-2</v>
      </c>
      <c r="D269" s="97">
        <v>9.4754798114910898E-3</v>
      </c>
      <c r="E269" s="57">
        <v>15</v>
      </c>
      <c r="F269" s="97">
        <v>7.3939514324370181E-2</v>
      </c>
      <c r="G269" s="97">
        <v>1.0402547059705889E-2</v>
      </c>
      <c r="H269" s="57">
        <v>16</v>
      </c>
      <c r="I269" s="87">
        <v>6.7446118721599668E-2</v>
      </c>
      <c r="J269" s="69">
        <v>0.40903361339448197</v>
      </c>
      <c r="K269" s="69">
        <v>0.17448672327110815</v>
      </c>
      <c r="L269" s="76">
        <v>1.2130633471489518</v>
      </c>
      <c r="M269" s="43">
        <v>0.27865489112730968</v>
      </c>
      <c r="N269" s="78" t="s">
        <v>349</v>
      </c>
      <c r="O269" s="79" t="s">
        <v>349</v>
      </c>
    </row>
    <row r="270" spans="1:15" x14ac:dyDescent="0.25">
      <c r="A270" s="23">
        <v>289</v>
      </c>
      <c r="B270" s="24" t="s">
        <v>88</v>
      </c>
      <c r="C270" s="96">
        <v>3.235385272503243</v>
      </c>
      <c r="D270" s="96">
        <v>0.32644902805571308</v>
      </c>
      <c r="E270" s="42">
        <v>15</v>
      </c>
      <c r="F270" s="96">
        <v>3.4224168343617247</v>
      </c>
      <c r="G270" s="96">
        <v>0.23127488034412244</v>
      </c>
      <c r="H270" s="42">
        <v>16</v>
      </c>
      <c r="I270" s="87">
        <v>3.3289010534324839</v>
      </c>
      <c r="J270" s="69">
        <v>0.42660122789149135</v>
      </c>
      <c r="K270" s="69">
        <v>0.18128882419902345</v>
      </c>
      <c r="L270" s="76">
        <v>1.0578081267316191</v>
      </c>
      <c r="M270" s="43">
        <v>8.1077964203713382E-2</v>
      </c>
      <c r="N270" s="78" t="s">
        <v>349</v>
      </c>
      <c r="O270" s="79" t="s">
        <v>349</v>
      </c>
    </row>
    <row r="271" spans="1:15" x14ac:dyDescent="0.25">
      <c r="A271" s="23">
        <v>161</v>
      </c>
      <c r="B271" s="24" t="s">
        <v>222</v>
      </c>
      <c r="C271" s="98">
        <v>0.28321075202197493</v>
      </c>
      <c r="D271" s="98">
        <v>2.3276912743815482E-2</v>
      </c>
      <c r="E271" s="44">
        <v>15</v>
      </c>
      <c r="F271" s="98">
        <v>0.31271376504945458</v>
      </c>
      <c r="G271" s="98">
        <v>2.5096738268684898E-2</v>
      </c>
      <c r="H271" s="44">
        <v>16</v>
      </c>
      <c r="I271" s="87">
        <v>0.29796225853571479</v>
      </c>
      <c r="J271" s="69">
        <v>0.43186311581918346</v>
      </c>
      <c r="K271" s="69">
        <v>0.18282975045821054</v>
      </c>
      <c r="L271" s="76">
        <v>1.1041733508238785</v>
      </c>
      <c r="M271" s="43">
        <v>0.14296668728017803</v>
      </c>
      <c r="N271" s="78" t="s">
        <v>349</v>
      </c>
      <c r="O271" s="79" t="s">
        <v>349</v>
      </c>
    </row>
    <row r="272" spans="1:15" x14ac:dyDescent="0.25">
      <c r="A272" s="23">
        <v>278</v>
      </c>
      <c r="B272" s="24" t="s">
        <v>91</v>
      </c>
      <c r="C272" s="96">
        <v>2.9835412003568376</v>
      </c>
      <c r="D272" s="96">
        <v>0.22666042055849595</v>
      </c>
      <c r="E272" s="42">
        <v>15</v>
      </c>
      <c r="F272" s="96">
        <v>2.7589418589590244</v>
      </c>
      <c r="G272" s="96">
        <v>0.18902778048493057</v>
      </c>
      <c r="H272" s="42">
        <v>16</v>
      </c>
      <c r="I272" s="87">
        <v>2.8712415296579312</v>
      </c>
      <c r="J272" s="69">
        <v>0.43572721079910703</v>
      </c>
      <c r="K272" s="69">
        <v>0.18375091202965352</v>
      </c>
      <c r="L272" s="76">
        <v>0.92472054973769069</v>
      </c>
      <c r="M272" s="43">
        <v>-0.11291064538718487</v>
      </c>
      <c r="N272" s="78" t="s">
        <v>349</v>
      </c>
      <c r="O272" s="79" t="s">
        <v>349</v>
      </c>
    </row>
    <row r="273" spans="1:15" x14ac:dyDescent="0.25">
      <c r="A273" s="23">
        <v>294</v>
      </c>
      <c r="B273" s="24" t="s">
        <v>58</v>
      </c>
      <c r="C273" s="96">
        <v>1.3489042151163486</v>
      </c>
      <c r="D273" s="96">
        <v>0.10846644063761074</v>
      </c>
      <c r="E273" s="42">
        <v>15</v>
      </c>
      <c r="F273" s="96">
        <v>1.2295034066807131</v>
      </c>
      <c r="G273" s="96">
        <v>0.11298292030922352</v>
      </c>
      <c r="H273" s="42">
        <v>16</v>
      </c>
      <c r="I273" s="87">
        <v>1.2892038108985309</v>
      </c>
      <c r="J273" s="69">
        <v>0.43732717063057536</v>
      </c>
      <c r="K273" s="69">
        <v>0.18375091202965352</v>
      </c>
      <c r="L273" s="76">
        <v>0.91148310821659295</v>
      </c>
      <c r="M273" s="43">
        <v>-0.13371217468215602</v>
      </c>
      <c r="N273" s="78" t="s">
        <v>349</v>
      </c>
      <c r="O273" s="79" t="s">
        <v>349</v>
      </c>
    </row>
    <row r="274" spans="1:15" x14ac:dyDescent="0.25">
      <c r="A274" s="23">
        <v>53</v>
      </c>
      <c r="B274" s="24" t="s">
        <v>60</v>
      </c>
      <c r="C274" s="96">
        <v>0.76660611334732831</v>
      </c>
      <c r="D274" s="96">
        <v>3.9930516308572486E-2</v>
      </c>
      <c r="E274" s="42">
        <v>15</v>
      </c>
      <c r="F274" s="96">
        <v>0.86600628250032974</v>
      </c>
      <c r="G274" s="96">
        <v>7.0747393080698689E-2</v>
      </c>
      <c r="H274" s="42">
        <v>16</v>
      </c>
      <c r="I274" s="87">
        <v>0.81630619792382908</v>
      </c>
      <c r="J274" s="69">
        <v>0.45216706563810549</v>
      </c>
      <c r="K274" s="69">
        <v>0.18927460337351851</v>
      </c>
      <c r="L274" s="76">
        <v>1.1296626356382393</v>
      </c>
      <c r="M274" s="43">
        <v>0.17589198807322284</v>
      </c>
      <c r="N274" s="78" t="s">
        <v>349</v>
      </c>
      <c r="O274" s="79" t="s">
        <v>349</v>
      </c>
    </row>
    <row r="275" spans="1:15" x14ac:dyDescent="0.25">
      <c r="A275" s="23">
        <v>234</v>
      </c>
      <c r="B275" s="24" t="s">
        <v>125</v>
      </c>
      <c r="C275" s="96">
        <v>2.7291803506689517E-2</v>
      </c>
      <c r="D275" s="96">
        <v>4.6600169690455117E-3</v>
      </c>
      <c r="E275" s="42">
        <v>13</v>
      </c>
      <c r="F275" s="96">
        <v>2.0025948938316256E-2</v>
      </c>
      <c r="G275" s="96">
        <v>1.1013440051822819E-3</v>
      </c>
      <c r="H275" s="42">
        <v>5</v>
      </c>
      <c r="I275" s="87">
        <v>2.3658876222502886E-2</v>
      </c>
      <c r="J275" s="69">
        <v>0.47623903800794787</v>
      </c>
      <c r="K275" s="69">
        <v>0.19860714930094403</v>
      </c>
      <c r="L275" s="76">
        <v>0.73377154915422427</v>
      </c>
      <c r="M275" s="43">
        <v>-0.44659712746341018</v>
      </c>
      <c r="N275" s="78" t="s">
        <v>349</v>
      </c>
      <c r="O275" s="79" t="s">
        <v>349</v>
      </c>
    </row>
    <row r="276" spans="1:15" x14ac:dyDescent="0.25">
      <c r="A276" s="23">
        <v>5</v>
      </c>
      <c r="B276" s="24" t="s">
        <v>226</v>
      </c>
      <c r="C276" s="97">
        <v>0.72610845259917978</v>
      </c>
      <c r="D276" s="97">
        <v>6.5540119148295994E-2</v>
      </c>
      <c r="E276" s="57">
        <v>15</v>
      </c>
      <c r="F276" s="97">
        <v>0.67648460381886244</v>
      </c>
      <c r="G276" s="97">
        <v>8.6242981627982801E-2</v>
      </c>
      <c r="H276" s="57">
        <v>16</v>
      </c>
      <c r="I276" s="87">
        <v>0.70129652820902111</v>
      </c>
      <c r="J276" s="69">
        <v>0.47995600283760542</v>
      </c>
      <c r="K276" s="69">
        <v>0.198674598124499</v>
      </c>
      <c r="L276" s="76">
        <v>0.93165780042542723</v>
      </c>
      <c r="M276" s="43">
        <v>-0.10212794718020296</v>
      </c>
      <c r="N276" s="78" t="s">
        <v>349</v>
      </c>
      <c r="O276" s="79" t="s">
        <v>349</v>
      </c>
    </row>
    <row r="277" spans="1:15" x14ac:dyDescent="0.25">
      <c r="A277" s="23">
        <v>317</v>
      </c>
      <c r="B277" s="24" t="s">
        <v>93</v>
      </c>
      <c r="C277" s="96">
        <v>6.1086488795825939</v>
      </c>
      <c r="D277" s="96">
        <v>0.68325945675745559</v>
      </c>
      <c r="E277" s="42">
        <v>15</v>
      </c>
      <c r="F277" s="96">
        <v>6.3682443560553157</v>
      </c>
      <c r="G277" s="96">
        <v>0.42763585080552691</v>
      </c>
      <c r="H277" s="42">
        <v>16</v>
      </c>
      <c r="I277" s="87">
        <v>6.2384466178189548</v>
      </c>
      <c r="J277" s="69">
        <v>0.4786136015104604</v>
      </c>
      <c r="K277" s="69">
        <v>0.198674598124499</v>
      </c>
      <c r="L277" s="76">
        <v>1.0424963820298114</v>
      </c>
      <c r="M277" s="43">
        <v>6.004237682417779E-2</v>
      </c>
      <c r="N277" s="78" t="s">
        <v>349</v>
      </c>
      <c r="O277" s="79" t="s">
        <v>349</v>
      </c>
    </row>
    <row r="278" spans="1:15" x14ac:dyDescent="0.25">
      <c r="A278" s="23">
        <v>319</v>
      </c>
      <c r="B278" s="24" t="s">
        <v>102</v>
      </c>
      <c r="C278" s="96">
        <v>71.009359602436263</v>
      </c>
      <c r="D278" s="96">
        <v>5.7007208633657394</v>
      </c>
      <c r="E278" s="42">
        <v>15</v>
      </c>
      <c r="F278" s="96">
        <v>73.534741352155734</v>
      </c>
      <c r="G278" s="96">
        <v>3.4271336367940983</v>
      </c>
      <c r="H278" s="42">
        <v>16</v>
      </c>
      <c r="I278" s="87">
        <v>72.272050477296006</v>
      </c>
      <c r="J278" s="69">
        <v>0.48663289005985533</v>
      </c>
      <c r="K278" s="69">
        <v>0.20069513590486765</v>
      </c>
      <c r="L278" s="76">
        <v>1.0355640687911911</v>
      </c>
      <c r="M278" s="43">
        <v>5.0416813691657403E-2</v>
      </c>
      <c r="N278" s="78" t="s">
        <v>349</v>
      </c>
      <c r="O278" s="79" t="s">
        <v>349</v>
      </c>
    </row>
    <row r="279" spans="1:15" x14ac:dyDescent="0.25">
      <c r="A279" s="23">
        <v>14</v>
      </c>
      <c r="B279" s="24" t="s">
        <v>190</v>
      </c>
      <c r="C279" s="97">
        <v>3.78641813599657E-2</v>
      </c>
      <c r="D279" s="97">
        <v>3.399894401303785E-3</v>
      </c>
      <c r="E279" s="57">
        <v>13</v>
      </c>
      <c r="F279" s="97">
        <v>4.4519716686513791E-2</v>
      </c>
      <c r="G279" s="97">
        <v>4.9909925902275618E-3</v>
      </c>
      <c r="H279" s="57">
        <v>16</v>
      </c>
      <c r="I279" s="87">
        <v>4.1191949023239749E-2</v>
      </c>
      <c r="J279" s="69">
        <v>0.49019649234463569</v>
      </c>
      <c r="K279" s="69">
        <v>0.20142156908624737</v>
      </c>
      <c r="L279" s="76">
        <v>1.1757739131681078</v>
      </c>
      <c r="M279" s="43">
        <v>0.23361067436745309</v>
      </c>
      <c r="N279" s="78" t="s">
        <v>349</v>
      </c>
      <c r="O279" s="79" t="s">
        <v>349</v>
      </c>
    </row>
    <row r="280" spans="1:15" x14ac:dyDescent="0.25">
      <c r="A280" s="23">
        <v>30</v>
      </c>
      <c r="B280" s="24" t="s">
        <v>77</v>
      </c>
      <c r="C280" s="96">
        <v>0.11904344830418644</v>
      </c>
      <c r="D280" s="96">
        <v>1.3511883877956422E-2</v>
      </c>
      <c r="E280" s="42">
        <v>15</v>
      </c>
      <c r="F280" s="96">
        <v>0.137095764550271</v>
      </c>
      <c r="G280" s="96">
        <v>1.6454409570091155E-2</v>
      </c>
      <c r="H280" s="42">
        <v>16</v>
      </c>
      <c r="I280" s="87">
        <v>0.12806960642722873</v>
      </c>
      <c r="J280" s="69">
        <v>0.49632813740301518</v>
      </c>
      <c r="K280" s="69">
        <v>0.20319402306953871</v>
      </c>
      <c r="L280" s="76">
        <v>1.1516447692270833</v>
      </c>
      <c r="M280" s="43">
        <v>0.20369577866705235</v>
      </c>
      <c r="N280" s="78" t="s">
        <v>349</v>
      </c>
      <c r="O280" s="79" t="s">
        <v>349</v>
      </c>
    </row>
    <row r="281" spans="1:15" x14ac:dyDescent="0.25">
      <c r="A281" s="23">
        <v>223</v>
      </c>
      <c r="B281" s="24" t="s">
        <v>184</v>
      </c>
      <c r="C281" s="96">
        <v>3.0689881098557151E-2</v>
      </c>
      <c r="D281" s="96">
        <v>3.0760092318626825E-3</v>
      </c>
      <c r="E281" s="42">
        <v>15</v>
      </c>
      <c r="F281" s="96">
        <v>2.6944820130444198E-2</v>
      </c>
      <c r="G281" s="96">
        <v>2.2147584168715389E-3</v>
      </c>
      <c r="H281" s="42">
        <v>13</v>
      </c>
      <c r="I281" s="87">
        <v>2.8817350614500675E-2</v>
      </c>
      <c r="J281" s="69">
        <v>0.52552387401648248</v>
      </c>
      <c r="K281" s="69">
        <v>0.21436139129053602</v>
      </c>
      <c r="L281" s="76">
        <v>0.87797082184560749</v>
      </c>
      <c r="M281" s="43">
        <v>-0.1877551003182143</v>
      </c>
      <c r="N281" s="78" t="s">
        <v>349</v>
      </c>
      <c r="O281" s="79" t="s">
        <v>349</v>
      </c>
    </row>
    <row r="282" spans="1:15" x14ac:dyDescent="0.25">
      <c r="A282" s="23">
        <v>7</v>
      </c>
      <c r="B282" s="24" t="s">
        <v>225</v>
      </c>
      <c r="C282" s="97">
        <v>0.23138344113345197</v>
      </c>
      <c r="D282" s="97">
        <v>2.9989084050009857E-2</v>
      </c>
      <c r="E282" s="57">
        <v>15</v>
      </c>
      <c r="F282" s="97">
        <v>0.21397889970716183</v>
      </c>
      <c r="G282" s="97">
        <v>3.5094584628275166E-2</v>
      </c>
      <c r="H282" s="57">
        <v>16</v>
      </c>
      <c r="I282" s="87">
        <v>0.22268117042030688</v>
      </c>
      <c r="J282" s="69">
        <v>0.53644410385856101</v>
      </c>
      <c r="K282" s="69">
        <v>0.21723013583360318</v>
      </c>
      <c r="L282" s="76">
        <v>0.92478052300963076</v>
      </c>
      <c r="M282" s="43">
        <v>-0.11281708162199511</v>
      </c>
      <c r="N282" s="78" t="s">
        <v>349</v>
      </c>
      <c r="O282" s="79" t="s">
        <v>349</v>
      </c>
    </row>
    <row r="283" spans="1:15" x14ac:dyDescent="0.25">
      <c r="A283" s="23">
        <v>288</v>
      </c>
      <c r="B283" s="24" t="s">
        <v>95</v>
      </c>
      <c r="C283" s="96">
        <v>2.1381958075103755</v>
      </c>
      <c r="D283" s="96">
        <v>0.23001299354422239</v>
      </c>
      <c r="E283" s="42">
        <v>15</v>
      </c>
      <c r="F283" s="96">
        <v>2.239352437149646</v>
      </c>
      <c r="G283" s="96">
        <v>0.1894778913357045</v>
      </c>
      <c r="H283" s="42">
        <v>16</v>
      </c>
      <c r="I283" s="87">
        <v>2.1887741223300106</v>
      </c>
      <c r="J283" s="69">
        <v>0.53503323602307362</v>
      </c>
      <c r="K283" s="69">
        <v>0.21723013583360318</v>
      </c>
      <c r="L283" s="76">
        <v>1.0473093386882342</v>
      </c>
      <c r="M283" s="43">
        <v>6.6687627060501464E-2</v>
      </c>
      <c r="N283" s="78" t="s">
        <v>349</v>
      </c>
      <c r="O283" s="79" t="s">
        <v>349</v>
      </c>
    </row>
    <row r="284" spans="1:15" x14ac:dyDescent="0.25">
      <c r="A284" s="23">
        <v>325</v>
      </c>
      <c r="B284" s="24" t="s">
        <v>69</v>
      </c>
      <c r="C284" s="96">
        <v>0.36837743834232073</v>
      </c>
      <c r="D284" s="96">
        <v>3.8273157541450581E-2</v>
      </c>
      <c r="E284" s="42">
        <v>15</v>
      </c>
      <c r="F284" s="96">
        <v>0.32187181046730529</v>
      </c>
      <c r="G284" s="96">
        <v>1.7426558526233562E-2</v>
      </c>
      <c r="H284" s="42">
        <v>16</v>
      </c>
      <c r="I284" s="87">
        <v>0.34512462440481301</v>
      </c>
      <c r="J284" s="69">
        <v>0.53895503047526261</v>
      </c>
      <c r="K284" s="69">
        <v>0.21745902694903357</v>
      </c>
      <c r="L284" s="76">
        <v>0.87375549359296178</v>
      </c>
      <c r="M284" s="43">
        <v>-0.19469847366463067</v>
      </c>
      <c r="N284" s="78" t="s">
        <v>349</v>
      </c>
      <c r="O284" s="79" t="s">
        <v>349</v>
      </c>
    </row>
    <row r="285" spans="1:15" x14ac:dyDescent="0.25">
      <c r="A285" s="23">
        <v>224</v>
      </c>
      <c r="B285" s="24" t="s">
        <v>213</v>
      </c>
      <c r="C285" s="96">
        <v>1.7723024760465448E-2</v>
      </c>
      <c r="D285" s="96">
        <v>1.5751751353912744E-3</v>
      </c>
      <c r="E285" s="42">
        <v>13</v>
      </c>
      <c r="F285" s="96">
        <v>2.217654341755651E-2</v>
      </c>
      <c r="G285" s="96">
        <v>5.4823457624242023E-3</v>
      </c>
      <c r="H285" s="42">
        <v>13</v>
      </c>
      <c r="I285" s="87">
        <v>1.9949784089010977E-2</v>
      </c>
      <c r="J285" s="69">
        <v>0.54578155656956251</v>
      </c>
      <c r="K285" s="69">
        <v>0.21942127750363286</v>
      </c>
      <c r="L285" s="76">
        <v>1.251284344364596</v>
      </c>
      <c r="M285" s="43">
        <v>0.32340966767425083</v>
      </c>
      <c r="N285" s="78" t="s">
        <v>349</v>
      </c>
      <c r="O285" s="79" t="s">
        <v>349</v>
      </c>
    </row>
    <row r="286" spans="1:15" x14ac:dyDescent="0.25">
      <c r="A286" s="23">
        <v>36</v>
      </c>
      <c r="B286" s="24" t="s">
        <v>94</v>
      </c>
      <c r="C286" s="96">
        <v>2.3169224410827138E-2</v>
      </c>
      <c r="D286" s="96">
        <v>2.474039878160153E-3</v>
      </c>
      <c r="E286" s="42">
        <v>15</v>
      </c>
      <c r="F286" s="96">
        <v>2.1621619221279177E-2</v>
      </c>
      <c r="G286" s="96">
        <v>2.4753396368701387E-3</v>
      </c>
      <c r="H286" s="42">
        <v>16</v>
      </c>
      <c r="I286" s="87">
        <v>2.2395421816053158E-2</v>
      </c>
      <c r="J286" s="69">
        <v>0.55498424793214196</v>
      </c>
      <c r="K286" s="69">
        <v>0.2223213306074362</v>
      </c>
      <c r="L286" s="76">
        <v>0.93320427295681274</v>
      </c>
      <c r="M286" s="43">
        <v>-9.9735181736392065E-2</v>
      </c>
      <c r="N286" s="78" t="s">
        <v>349</v>
      </c>
      <c r="O286" s="79" t="s">
        <v>349</v>
      </c>
    </row>
    <row r="287" spans="1:15" x14ac:dyDescent="0.25">
      <c r="A287" s="23">
        <v>291</v>
      </c>
      <c r="B287" s="24" t="s">
        <v>67</v>
      </c>
      <c r="C287" s="96">
        <v>2.6815738280899497</v>
      </c>
      <c r="D287" s="96">
        <v>0.25835410041922463</v>
      </c>
      <c r="E287" s="42">
        <v>15</v>
      </c>
      <c r="F287" s="96">
        <v>2.4353323698557832</v>
      </c>
      <c r="G287" s="96">
        <v>0.2362642818667994</v>
      </c>
      <c r="H287" s="42">
        <v>16</v>
      </c>
      <c r="I287" s="87">
        <v>2.5584530989728664</v>
      </c>
      <c r="J287" s="69">
        <v>0.56863215687610835</v>
      </c>
      <c r="K287" s="69">
        <v>0.22648388150732446</v>
      </c>
      <c r="L287" s="76">
        <v>0.90817278433480197</v>
      </c>
      <c r="M287" s="43">
        <v>-0.13896129143664404</v>
      </c>
      <c r="N287" s="78" t="s">
        <v>349</v>
      </c>
      <c r="O287" s="79" t="s">
        <v>349</v>
      </c>
    </row>
    <row r="288" spans="1:15" x14ac:dyDescent="0.25">
      <c r="A288" s="23">
        <v>300</v>
      </c>
      <c r="B288" s="24" t="s">
        <v>59</v>
      </c>
      <c r="C288" s="96">
        <v>2.0484608803056257</v>
      </c>
      <c r="D288" s="96">
        <v>0.15399281005050827</v>
      </c>
      <c r="E288" s="42">
        <v>15</v>
      </c>
      <c r="F288" s="96">
        <v>1.9283130771819954</v>
      </c>
      <c r="G288" s="96">
        <v>0.17663056783914363</v>
      </c>
      <c r="H288" s="42">
        <v>16</v>
      </c>
      <c r="I288" s="87">
        <v>1.9883869787438107</v>
      </c>
      <c r="J288" s="69">
        <v>0.56942815892657306</v>
      </c>
      <c r="K288" s="69">
        <v>0.22648388150732446</v>
      </c>
      <c r="L288" s="76">
        <v>0.94134727966798937</v>
      </c>
      <c r="M288" s="43">
        <v>-8.7201038005687015E-2</v>
      </c>
      <c r="N288" s="78" t="s">
        <v>349</v>
      </c>
      <c r="O288" s="79" t="s">
        <v>349</v>
      </c>
    </row>
    <row r="289" spans="1:15" x14ac:dyDescent="0.25">
      <c r="A289" s="23">
        <v>9</v>
      </c>
      <c r="B289" s="24" t="s">
        <v>227</v>
      </c>
      <c r="C289" s="97">
        <v>0.53423553682675706</v>
      </c>
      <c r="D289" s="97">
        <v>4.6029911978788356E-2</v>
      </c>
      <c r="E289" s="57">
        <v>15</v>
      </c>
      <c r="F289" s="97">
        <v>0.49938059837693133</v>
      </c>
      <c r="G289" s="97">
        <v>5.0055363364762566E-2</v>
      </c>
      <c r="H289" s="57">
        <v>16</v>
      </c>
      <c r="I289" s="87">
        <v>0.51680806760184417</v>
      </c>
      <c r="J289" s="69">
        <v>0.58259809780803651</v>
      </c>
      <c r="K289" s="69">
        <v>0.23090037251465781</v>
      </c>
      <c r="L289" s="76">
        <v>0.93475735692002726</v>
      </c>
      <c r="M289" s="43">
        <v>-9.7336174163349054E-2</v>
      </c>
      <c r="N289" s="78" t="s">
        <v>349</v>
      </c>
      <c r="O289" s="79" t="s">
        <v>349</v>
      </c>
    </row>
    <row r="290" spans="1:15" x14ac:dyDescent="0.25">
      <c r="A290" s="23">
        <v>167</v>
      </c>
      <c r="B290" s="24" t="s">
        <v>232</v>
      </c>
      <c r="C290" s="96">
        <v>1.0625946778404571</v>
      </c>
      <c r="D290" s="96">
        <v>9.142637241641062E-2</v>
      </c>
      <c r="E290" s="42">
        <v>15</v>
      </c>
      <c r="F290" s="96">
        <v>1.1138177628781518</v>
      </c>
      <c r="G290" s="96">
        <v>7.6441875228324269E-2</v>
      </c>
      <c r="H290" s="42">
        <v>16</v>
      </c>
      <c r="I290" s="87">
        <v>1.0882062203593046</v>
      </c>
      <c r="J290" s="69">
        <v>0.60061613341945219</v>
      </c>
      <c r="K290" s="69">
        <v>0.23720030211950932</v>
      </c>
      <c r="L290" s="76">
        <v>1.0482056668510678</v>
      </c>
      <c r="M290" s="43">
        <v>6.7921813664724009E-2</v>
      </c>
      <c r="N290" s="78" t="s">
        <v>349</v>
      </c>
      <c r="O290" s="79" t="s">
        <v>349</v>
      </c>
    </row>
    <row r="291" spans="1:15" x14ac:dyDescent="0.25">
      <c r="A291" s="23">
        <v>145</v>
      </c>
      <c r="B291" s="24" t="s">
        <v>231</v>
      </c>
      <c r="C291" s="96">
        <v>17.191141969486406</v>
      </c>
      <c r="D291" s="96">
        <v>1.0916273676714072</v>
      </c>
      <c r="E291" s="42">
        <v>15</v>
      </c>
      <c r="F291" s="96">
        <v>16.350153957036831</v>
      </c>
      <c r="G291" s="96">
        <v>1.0115222915198732</v>
      </c>
      <c r="H291" s="42">
        <v>16</v>
      </c>
      <c r="I291" s="87">
        <v>16.770647963261617</v>
      </c>
      <c r="J291" s="69">
        <v>0.61448410553795063</v>
      </c>
      <c r="K291" s="69">
        <v>0.24097415903449051</v>
      </c>
      <c r="L291" s="76">
        <v>0.9510801543060784</v>
      </c>
      <c r="M291" s="43">
        <v>-7.2361162479841923E-2</v>
      </c>
      <c r="N291" s="78" t="s">
        <v>349</v>
      </c>
      <c r="O291" s="79" t="s">
        <v>349</v>
      </c>
    </row>
    <row r="292" spans="1:15" x14ac:dyDescent="0.25">
      <c r="A292" s="23">
        <v>214</v>
      </c>
      <c r="B292" s="24" t="s">
        <v>336</v>
      </c>
      <c r="C292" s="96">
        <v>0.37616765587198425</v>
      </c>
      <c r="D292" s="96">
        <v>3.0856670219978267E-2</v>
      </c>
      <c r="E292" s="42">
        <v>15</v>
      </c>
      <c r="F292" s="96">
        <v>0.39994290566686619</v>
      </c>
      <c r="G292" s="96">
        <v>3.1844493788395441E-2</v>
      </c>
      <c r="H292" s="42">
        <v>16</v>
      </c>
      <c r="I292" s="87">
        <v>0.38805528076942519</v>
      </c>
      <c r="J292" s="69">
        <v>0.61272194039815797</v>
      </c>
      <c r="K292" s="69">
        <v>0.24097415903449051</v>
      </c>
      <c r="L292" s="76">
        <v>1.0632038651482918</v>
      </c>
      <c r="M292" s="43">
        <v>8.8418254478547009E-2</v>
      </c>
      <c r="N292" s="78" t="s">
        <v>349</v>
      </c>
      <c r="O292" s="79" t="s">
        <v>349</v>
      </c>
    </row>
    <row r="293" spans="1:15" x14ac:dyDescent="0.25">
      <c r="A293" s="23">
        <v>67</v>
      </c>
      <c r="B293" s="24" t="s">
        <v>230</v>
      </c>
      <c r="C293" s="96">
        <v>10.068103509687095</v>
      </c>
      <c r="D293" s="96">
        <v>0.80480567780574086</v>
      </c>
      <c r="E293" s="42">
        <v>15</v>
      </c>
      <c r="F293" s="96">
        <v>9.4827796637542541</v>
      </c>
      <c r="G293" s="96">
        <v>0.58731832500677805</v>
      </c>
      <c r="H293" s="42">
        <v>16</v>
      </c>
      <c r="I293" s="87">
        <v>9.7754415867206745</v>
      </c>
      <c r="J293" s="69">
        <v>0.62025054111224986</v>
      </c>
      <c r="K293" s="69">
        <v>0.24238503252021285</v>
      </c>
      <c r="L293" s="76">
        <v>0.94186354506887349</v>
      </c>
      <c r="M293" s="43">
        <v>-8.6410034106906508E-2</v>
      </c>
      <c r="N293" s="78" t="s">
        <v>349</v>
      </c>
      <c r="O293" s="79" t="s">
        <v>349</v>
      </c>
    </row>
    <row r="294" spans="1:15" x14ac:dyDescent="0.25">
      <c r="A294" s="23">
        <v>15</v>
      </c>
      <c r="B294" s="24" t="s">
        <v>249</v>
      </c>
      <c r="C294" s="96">
        <v>47.530803886584671</v>
      </c>
      <c r="D294" s="96">
        <v>3.6547794655160439</v>
      </c>
      <c r="E294" s="42">
        <v>14</v>
      </c>
      <c r="F294" s="96">
        <v>45.508954931594907</v>
      </c>
      <c r="G294" s="96">
        <v>3.0779019117491906</v>
      </c>
      <c r="H294" s="42">
        <v>16</v>
      </c>
      <c r="I294" s="87">
        <v>46.519879409089789</v>
      </c>
      <c r="J294" s="69">
        <v>0.62966215660785063</v>
      </c>
      <c r="K294" s="69">
        <v>0.24520559490775085</v>
      </c>
      <c r="L294" s="76">
        <v>0.95746234463414115</v>
      </c>
      <c r="M294" s="43">
        <v>-6.2712345476746201E-2</v>
      </c>
      <c r="N294" s="78" t="s">
        <v>349</v>
      </c>
      <c r="O294" s="79" t="s">
        <v>349</v>
      </c>
    </row>
    <row r="295" spans="1:15" x14ac:dyDescent="0.25">
      <c r="A295" s="23">
        <v>40</v>
      </c>
      <c r="B295" s="24" t="s">
        <v>83</v>
      </c>
      <c r="C295" s="96">
        <v>3.5276189046692292</v>
      </c>
      <c r="D295" s="96">
        <v>0.24157986560994529</v>
      </c>
      <c r="E295" s="42">
        <v>15</v>
      </c>
      <c r="F295" s="96">
        <v>3.5048647512465889</v>
      </c>
      <c r="G295" s="96">
        <v>0.36604235165121224</v>
      </c>
      <c r="H295" s="42">
        <v>16</v>
      </c>
      <c r="I295" s="87">
        <v>3.5162418279579093</v>
      </c>
      <c r="J295" s="69">
        <v>0.63718731447241383</v>
      </c>
      <c r="K295" s="69">
        <v>0.24727448886797107</v>
      </c>
      <c r="L295" s="76">
        <v>0.99354971326621411</v>
      </c>
      <c r="M295" s="43">
        <v>-9.3359388987932501E-3</v>
      </c>
      <c r="N295" s="78" t="s">
        <v>349</v>
      </c>
      <c r="O295" s="79" t="s">
        <v>349</v>
      </c>
    </row>
    <row r="296" spans="1:15" x14ac:dyDescent="0.25">
      <c r="A296" s="23">
        <v>147</v>
      </c>
      <c r="B296" s="24" t="s">
        <v>218</v>
      </c>
      <c r="C296" s="96">
        <v>2.0580372500897566E-2</v>
      </c>
      <c r="D296" s="96">
        <v>1.6344308630995225E-3</v>
      </c>
      <c r="E296" s="42">
        <v>14</v>
      </c>
      <c r="F296" s="96">
        <v>1.9262079477846372E-2</v>
      </c>
      <c r="G296" s="96">
        <v>1.4542687578119457E-3</v>
      </c>
      <c r="H296" s="42">
        <v>14</v>
      </c>
      <c r="I296" s="87">
        <v>1.9921225989371967E-2</v>
      </c>
      <c r="J296" s="69">
        <v>0.64564362891215121</v>
      </c>
      <c r="K296" s="69">
        <v>0.24882817341441937</v>
      </c>
      <c r="L296" s="76">
        <v>0.93594416121507518</v>
      </c>
      <c r="M296" s="43">
        <v>-9.5505634246548787E-2</v>
      </c>
      <c r="N296" s="78" t="s">
        <v>349</v>
      </c>
      <c r="O296" s="79" t="s">
        <v>349</v>
      </c>
    </row>
    <row r="297" spans="1:15" x14ac:dyDescent="0.25">
      <c r="A297" s="23">
        <v>290</v>
      </c>
      <c r="B297" s="24" t="s">
        <v>72</v>
      </c>
      <c r="C297" s="96">
        <v>0.89676392677843442</v>
      </c>
      <c r="D297" s="96">
        <v>7.963707289041852E-2</v>
      </c>
      <c r="E297" s="42">
        <v>15</v>
      </c>
      <c r="F297" s="96">
        <v>0.83188819602625463</v>
      </c>
      <c r="G297" s="96">
        <v>6.4105749420405672E-2</v>
      </c>
      <c r="H297" s="42">
        <v>16</v>
      </c>
      <c r="I297" s="87">
        <v>0.86432606140234447</v>
      </c>
      <c r="J297" s="69">
        <v>0.6449039555371654</v>
      </c>
      <c r="K297" s="69">
        <v>0.24882817341441937</v>
      </c>
      <c r="L297" s="76">
        <v>0.92765573099573528</v>
      </c>
      <c r="M297" s="43">
        <v>-0.10833859916397548</v>
      </c>
      <c r="N297" s="78" t="s">
        <v>349</v>
      </c>
      <c r="O297" s="79" t="s">
        <v>349</v>
      </c>
    </row>
    <row r="298" spans="1:15" x14ac:dyDescent="0.25">
      <c r="A298" s="23">
        <v>169</v>
      </c>
      <c r="B298" s="24" t="s">
        <v>237</v>
      </c>
      <c r="C298" s="96">
        <v>0.39931244881224282</v>
      </c>
      <c r="D298" s="96">
        <v>1.9894496020565332E-2</v>
      </c>
      <c r="E298" s="42">
        <v>15</v>
      </c>
      <c r="F298" s="96">
        <v>0.39411091966098177</v>
      </c>
      <c r="G298" s="96">
        <v>3.0164597327618562E-2</v>
      </c>
      <c r="H298" s="42">
        <v>16</v>
      </c>
      <c r="I298" s="87">
        <v>0.39671168423661229</v>
      </c>
      <c r="J298" s="69">
        <v>0.65090597382637616</v>
      </c>
      <c r="K298" s="69">
        <v>0.24999420866588132</v>
      </c>
      <c r="L298" s="76">
        <v>0.98697378665069668</v>
      </c>
      <c r="M298" s="43">
        <v>-1.8916326691250651E-2</v>
      </c>
      <c r="N298" s="78" t="s">
        <v>349</v>
      </c>
      <c r="O298" s="79" t="s">
        <v>349</v>
      </c>
    </row>
    <row r="299" spans="1:15" x14ac:dyDescent="0.25">
      <c r="A299" s="23">
        <v>66</v>
      </c>
      <c r="B299" s="24" t="s">
        <v>211</v>
      </c>
      <c r="C299" s="96">
        <v>2.4617779683113872</v>
      </c>
      <c r="D299" s="96">
        <v>0.48700398409714024</v>
      </c>
      <c r="E299" s="42">
        <v>15</v>
      </c>
      <c r="F299" s="96">
        <v>2.0534736967636613</v>
      </c>
      <c r="G299" s="96">
        <v>9.7190739018373107E-2</v>
      </c>
      <c r="H299" s="42">
        <v>16</v>
      </c>
      <c r="I299" s="87">
        <v>2.2576258325375242</v>
      </c>
      <c r="J299" s="69">
        <v>0.65690044494687005</v>
      </c>
      <c r="K299" s="69">
        <v>0.2514324829571018</v>
      </c>
      <c r="L299" s="76">
        <v>0.83414252755385776</v>
      </c>
      <c r="M299" s="43">
        <v>-0.26163418096926483</v>
      </c>
      <c r="N299" s="78" t="s">
        <v>349</v>
      </c>
      <c r="O299" s="79" t="s">
        <v>349</v>
      </c>
    </row>
    <row r="300" spans="1:15" x14ac:dyDescent="0.25">
      <c r="A300" s="23">
        <v>21</v>
      </c>
      <c r="B300" s="24" t="s">
        <v>103</v>
      </c>
      <c r="C300" s="97">
        <v>0.94358973508583321</v>
      </c>
      <c r="D300" s="97">
        <v>0.12015791790828567</v>
      </c>
      <c r="E300" s="57">
        <v>15</v>
      </c>
      <c r="F300" s="97">
        <v>1.0958021766968626</v>
      </c>
      <c r="G300" s="97">
        <v>0.19499745005973984</v>
      </c>
      <c r="H300" s="57">
        <v>16</v>
      </c>
      <c r="I300" s="87">
        <v>1.0196959558913479</v>
      </c>
      <c r="J300" s="69">
        <v>0.6784669627248987</v>
      </c>
      <c r="K300" s="69">
        <v>0.25880088921447653</v>
      </c>
      <c r="L300" s="76">
        <v>1.1613120999002637</v>
      </c>
      <c r="M300" s="43">
        <v>0.21575574521736737</v>
      </c>
      <c r="N300" s="78" t="s">
        <v>349</v>
      </c>
      <c r="O300" s="79" t="s">
        <v>349</v>
      </c>
    </row>
    <row r="301" spans="1:15" x14ac:dyDescent="0.25">
      <c r="A301" s="23">
        <v>107</v>
      </c>
      <c r="B301" s="24" t="s">
        <v>276</v>
      </c>
      <c r="C301" s="96">
        <v>0.36843903753783142</v>
      </c>
      <c r="D301" s="96">
        <v>2.7312154294113752E-2</v>
      </c>
      <c r="E301" s="42">
        <v>15</v>
      </c>
      <c r="F301" s="96">
        <v>0.38592276329556013</v>
      </c>
      <c r="G301" s="96">
        <v>2.8993565844999774E-2</v>
      </c>
      <c r="H301" s="42">
        <v>16</v>
      </c>
      <c r="I301" s="87">
        <v>0.37718090041669577</v>
      </c>
      <c r="J301" s="69">
        <v>0.68545429512656098</v>
      </c>
      <c r="K301" s="69">
        <v>0.26057686289325049</v>
      </c>
      <c r="L301" s="76">
        <v>1.0474535105578586</v>
      </c>
      <c r="M301" s="43">
        <v>6.6886213780469328E-2</v>
      </c>
      <c r="N301" s="78" t="s">
        <v>349</v>
      </c>
      <c r="O301" s="79" t="s">
        <v>349</v>
      </c>
    </row>
    <row r="302" spans="1:15" x14ac:dyDescent="0.25">
      <c r="A302" s="23">
        <v>4</v>
      </c>
      <c r="B302" s="24" t="s">
        <v>233</v>
      </c>
      <c r="C302" s="97">
        <v>1.7956386092231551</v>
      </c>
      <c r="D302" s="97">
        <v>0.20953161881784266</v>
      </c>
      <c r="E302" s="57">
        <v>15</v>
      </c>
      <c r="F302" s="97">
        <v>1.7142208745004215</v>
      </c>
      <c r="G302" s="97">
        <v>0.23352737968672288</v>
      </c>
      <c r="H302" s="57">
        <v>16</v>
      </c>
      <c r="I302" s="87">
        <v>1.7549297418617882</v>
      </c>
      <c r="J302" s="69">
        <v>0.68966410708135206</v>
      </c>
      <c r="K302" s="69">
        <v>0.2612884952052979</v>
      </c>
      <c r="L302" s="76">
        <v>0.95465806187027957</v>
      </c>
      <c r="M302" s="43">
        <v>-6.6944011770895928E-2</v>
      </c>
      <c r="N302" s="78" t="s">
        <v>349</v>
      </c>
      <c r="O302" s="79" t="s">
        <v>349</v>
      </c>
    </row>
    <row r="303" spans="1:15" x14ac:dyDescent="0.25">
      <c r="A303" s="23">
        <v>33</v>
      </c>
      <c r="B303" s="24" t="s">
        <v>86</v>
      </c>
      <c r="C303" s="96">
        <v>0.1304303472094146</v>
      </c>
      <c r="D303" s="96">
        <v>1.3984701795358543E-2</v>
      </c>
      <c r="E303" s="42">
        <v>15</v>
      </c>
      <c r="F303" s="96">
        <v>0.14181868978342282</v>
      </c>
      <c r="G303" s="96">
        <v>1.6370789346154359E-2</v>
      </c>
      <c r="H303" s="42">
        <v>16</v>
      </c>
      <c r="I303" s="87">
        <v>0.13612451849641871</v>
      </c>
      <c r="J303" s="69">
        <v>0.69960533081842202</v>
      </c>
      <c r="K303" s="69">
        <v>0.26326997990790296</v>
      </c>
      <c r="L303" s="76">
        <v>1.0873135954757789</v>
      </c>
      <c r="M303" s="43">
        <v>0.1207680925171748</v>
      </c>
      <c r="N303" s="78" t="s">
        <v>349</v>
      </c>
      <c r="O303" s="79" t="s">
        <v>349</v>
      </c>
    </row>
    <row r="304" spans="1:15" x14ac:dyDescent="0.25">
      <c r="A304" s="23">
        <v>233</v>
      </c>
      <c r="B304" s="24" t="s">
        <v>130</v>
      </c>
      <c r="C304" s="96">
        <v>2.194414631192726E-2</v>
      </c>
      <c r="D304" s="96">
        <v>2.4619660710070864E-3</v>
      </c>
      <c r="E304" s="42">
        <v>14</v>
      </c>
      <c r="F304" s="96">
        <v>1.9177739824427262E-2</v>
      </c>
      <c r="G304" s="96">
        <v>1.4207761218652014E-3</v>
      </c>
      <c r="H304" s="42">
        <v>5</v>
      </c>
      <c r="I304" s="87">
        <v>2.0560943068177261E-2</v>
      </c>
      <c r="J304" s="69">
        <v>0.6995897338047381</v>
      </c>
      <c r="K304" s="69">
        <v>0.26326997990790296</v>
      </c>
      <c r="L304" s="76">
        <v>0.87393419419572593</v>
      </c>
      <c r="M304" s="43">
        <v>-0.19440344363028128</v>
      </c>
      <c r="N304" s="78" t="s">
        <v>349</v>
      </c>
      <c r="O304" s="79" t="s">
        <v>349</v>
      </c>
    </row>
    <row r="305" spans="1:15" x14ac:dyDescent="0.25">
      <c r="A305" s="23">
        <v>83</v>
      </c>
      <c r="B305" s="24" t="s">
        <v>252</v>
      </c>
      <c r="C305" s="96">
        <v>1.3782921994409203</v>
      </c>
      <c r="D305" s="96">
        <v>7.2802581850078804E-2</v>
      </c>
      <c r="E305" s="42">
        <v>15</v>
      </c>
      <c r="F305" s="96">
        <v>1.3730176538776624</v>
      </c>
      <c r="G305" s="96">
        <v>0.11016150881254282</v>
      </c>
      <c r="H305" s="42">
        <v>16</v>
      </c>
      <c r="I305" s="87">
        <v>1.3756549266592915</v>
      </c>
      <c r="J305" s="69">
        <v>0.70698695521991228</v>
      </c>
      <c r="K305" s="69">
        <v>0.26515499702286488</v>
      </c>
      <c r="L305" s="76">
        <v>0.99617312964159743</v>
      </c>
      <c r="M305" s="43">
        <v>-5.5315980061884651E-3</v>
      </c>
      <c r="N305" s="78" t="s">
        <v>349</v>
      </c>
      <c r="O305" s="79" t="s">
        <v>349</v>
      </c>
    </row>
    <row r="306" spans="1:15" x14ac:dyDescent="0.25">
      <c r="A306" s="23">
        <v>285</v>
      </c>
      <c r="B306" s="24" t="s">
        <v>96</v>
      </c>
      <c r="C306" s="96">
        <v>0.91859039984566515</v>
      </c>
      <c r="D306" s="96">
        <v>0.10293608190167261</v>
      </c>
      <c r="E306" s="42">
        <v>15</v>
      </c>
      <c r="F306" s="96">
        <v>0.92948505771583667</v>
      </c>
      <c r="G306" s="96">
        <v>7.8188355938021523E-2</v>
      </c>
      <c r="H306" s="42">
        <v>16</v>
      </c>
      <c r="I306" s="87">
        <v>0.92403772878075086</v>
      </c>
      <c r="J306" s="69">
        <v>0.71422720567694364</v>
      </c>
      <c r="K306" s="69">
        <v>0.2669745604537071</v>
      </c>
      <c r="L306" s="76">
        <v>1.0118601913018055</v>
      </c>
      <c r="M306" s="43">
        <v>1.7009966663201675E-2</v>
      </c>
      <c r="N306" s="78" t="s">
        <v>349</v>
      </c>
      <c r="O306" s="79" t="s">
        <v>349</v>
      </c>
    </row>
    <row r="307" spans="1:15" x14ac:dyDescent="0.25">
      <c r="A307" s="23">
        <v>321</v>
      </c>
      <c r="B307" s="24" t="s">
        <v>105</v>
      </c>
      <c r="C307" s="96">
        <v>12.436071705341181</v>
      </c>
      <c r="D307" s="96">
        <v>0.86963326504645078</v>
      </c>
      <c r="E307" s="42">
        <v>15</v>
      </c>
      <c r="F307" s="96">
        <v>12.540058449496062</v>
      </c>
      <c r="G307" s="96">
        <v>0.66122406576294412</v>
      </c>
      <c r="H307" s="42">
        <v>16</v>
      </c>
      <c r="I307" s="87">
        <v>12.488065077418621</v>
      </c>
      <c r="J307" s="69">
        <v>0.75887786068022689</v>
      </c>
      <c r="K307" s="69">
        <v>0.28271920299851594</v>
      </c>
      <c r="L307" s="76">
        <v>1.0083617034879446</v>
      </c>
      <c r="M307" s="43">
        <v>1.2013232316245848E-2</v>
      </c>
      <c r="N307" s="78" t="s">
        <v>349</v>
      </c>
      <c r="O307" s="79" t="s">
        <v>349</v>
      </c>
    </row>
    <row r="308" spans="1:15" x14ac:dyDescent="0.25">
      <c r="A308" s="23">
        <v>284</v>
      </c>
      <c r="B308" s="24" t="s">
        <v>98</v>
      </c>
      <c r="C308" s="96">
        <v>1.2606051416489523</v>
      </c>
      <c r="D308" s="96">
        <v>0.14822898101319934</v>
      </c>
      <c r="E308" s="42">
        <v>15</v>
      </c>
      <c r="F308" s="96">
        <v>1.2488224915557473</v>
      </c>
      <c r="G308" s="96">
        <v>0.11374160283375946</v>
      </c>
      <c r="H308" s="42">
        <v>16</v>
      </c>
      <c r="I308" s="87">
        <v>1.2547138166023499</v>
      </c>
      <c r="J308" s="69">
        <v>0.77133655264198964</v>
      </c>
      <c r="K308" s="69">
        <v>0.28640598984166121</v>
      </c>
      <c r="L308" s="76">
        <v>0.99065317941049125</v>
      </c>
      <c r="M308" s="43">
        <v>-1.3548026294903759E-2</v>
      </c>
      <c r="N308" s="78" t="s">
        <v>349</v>
      </c>
      <c r="O308" s="79" t="s">
        <v>349</v>
      </c>
    </row>
    <row r="309" spans="1:15" x14ac:dyDescent="0.25">
      <c r="A309" s="23">
        <v>296</v>
      </c>
      <c r="B309" s="24" t="s">
        <v>73</v>
      </c>
      <c r="C309" s="96">
        <v>6.132963323305332</v>
      </c>
      <c r="D309" s="96">
        <v>0.7110640609609733</v>
      </c>
      <c r="E309" s="42">
        <v>15</v>
      </c>
      <c r="F309" s="96">
        <v>5.4640457334716404</v>
      </c>
      <c r="G309" s="96">
        <v>0.3945805711851032</v>
      </c>
      <c r="H309" s="42">
        <v>16</v>
      </c>
      <c r="I309" s="87">
        <v>5.7985045283884862</v>
      </c>
      <c r="J309" s="69">
        <v>0.77438403768799513</v>
      </c>
      <c r="K309" s="69">
        <v>0.28658544441121758</v>
      </c>
      <c r="L309" s="76">
        <v>0.89093076958543072</v>
      </c>
      <c r="M309" s="43">
        <v>-0.16661476443785039</v>
      </c>
      <c r="N309" s="78" t="s">
        <v>349</v>
      </c>
      <c r="O309" s="79" t="s">
        <v>349</v>
      </c>
    </row>
    <row r="310" spans="1:15" x14ac:dyDescent="0.25">
      <c r="A310" s="23">
        <v>272</v>
      </c>
      <c r="B310" s="24" t="s">
        <v>71</v>
      </c>
      <c r="C310" s="96">
        <v>21.100760148884856</v>
      </c>
      <c r="D310" s="96">
        <v>1.2619321739449343</v>
      </c>
      <c r="E310" s="42">
        <v>15</v>
      </c>
      <c r="F310" s="96">
        <v>22.329410238694201</v>
      </c>
      <c r="G310" s="96">
        <v>1.7246456968048203</v>
      </c>
      <c r="H310" s="42">
        <v>16</v>
      </c>
      <c r="I310" s="87">
        <v>21.715085193789527</v>
      </c>
      <c r="J310" s="69">
        <v>0.78366918218288339</v>
      </c>
      <c r="K310" s="69">
        <v>0.28906454011793414</v>
      </c>
      <c r="L310" s="76">
        <v>1.0582277643620472</v>
      </c>
      <c r="M310" s="43">
        <v>8.1650174853706403E-2</v>
      </c>
      <c r="N310" s="78" t="s">
        <v>349</v>
      </c>
      <c r="O310" s="79" t="s">
        <v>349</v>
      </c>
    </row>
    <row r="311" spans="1:15" x14ac:dyDescent="0.25">
      <c r="A311" s="23">
        <v>327</v>
      </c>
      <c r="B311" s="24" t="s">
        <v>64</v>
      </c>
      <c r="C311" s="96">
        <v>2.2530449265999954</v>
      </c>
      <c r="D311" s="96">
        <v>0.21006480052990267</v>
      </c>
      <c r="E311" s="42">
        <v>15</v>
      </c>
      <c r="F311" s="96">
        <v>2.0739996825643239</v>
      </c>
      <c r="G311" s="96">
        <v>0.11065538162052513</v>
      </c>
      <c r="H311" s="42">
        <v>16</v>
      </c>
      <c r="I311" s="87">
        <v>2.1635223045821599</v>
      </c>
      <c r="J311" s="69">
        <v>0.78772337671500081</v>
      </c>
      <c r="K311" s="69">
        <v>0.28960418261580917</v>
      </c>
      <c r="L311" s="76">
        <v>0.92053188024711807</v>
      </c>
      <c r="M311" s="43">
        <v>-0.11946040842573002</v>
      </c>
      <c r="N311" s="78" t="s">
        <v>349</v>
      </c>
      <c r="O311" s="79" t="s">
        <v>349</v>
      </c>
    </row>
    <row r="312" spans="1:15" x14ac:dyDescent="0.25">
      <c r="A312" s="23">
        <v>281</v>
      </c>
      <c r="B312" s="24" t="s">
        <v>100</v>
      </c>
      <c r="C312" s="96">
        <v>0.31054463067510862</v>
      </c>
      <c r="D312" s="96">
        <v>3.9961039062416021E-2</v>
      </c>
      <c r="E312" s="42">
        <v>15</v>
      </c>
      <c r="F312" s="96">
        <v>0.30192900410939233</v>
      </c>
      <c r="G312" s="96">
        <v>2.5915284845427711E-2</v>
      </c>
      <c r="H312" s="42">
        <v>16</v>
      </c>
      <c r="I312" s="87">
        <v>0.3062368173922505</v>
      </c>
      <c r="J312" s="69">
        <v>0.79195690586256939</v>
      </c>
      <c r="K312" s="69">
        <v>0.29016890030536874</v>
      </c>
      <c r="L312" s="76">
        <v>0.97225639822853693</v>
      </c>
      <c r="M312" s="43">
        <v>-4.0591271103725513E-2</v>
      </c>
      <c r="N312" s="78" t="s">
        <v>349</v>
      </c>
      <c r="O312" s="79" t="s">
        <v>349</v>
      </c>
    </row>
    <row r="313" spans="1:15" x14ac:dyDescent="0.25">
      <c r="A313" s="23">
        <v>282</v>
      </c>
      <c r="B313" s="24" t="s">
        <v>104</v>
      </c>
      <c r="C313" s="96">
        <v>0.15488305782390455</v>
      </c>
      <c r="D313" s="96">
        <v>1.8838606059948186E-2</v>
      </c>
      <c r="E313" s="42">
        <v>15</v>
      </c>
      <c r="F313" s="96">
        <v>0.15317901080773166</v>
      </c>
      <c r="G313" s="96">
        <v>1.3827457298086232E-2</v>
      </c>
      <c r="H313" s="42">
        <v>16</v>
      </c>
      <c r="I313" s="87">
        <v>0.15403103431581811</v>
      </c>
      <c r="J313" s="69">
        <v>0.79445190494133044</v>
      </c>
      <c r="K313" s="69">
        <v>0.29016890030536874</v>
      </c>
      <c r="L313" s="76">
        <v>0.98899784753662134</v>
      </c>
      <c r="M313" s="43">
        <v>-1.5960713793392145E-2</v>
      </c>
      <c r="N313" s="78" t="s">
        <v>349</v>
      </c>
      <c r="O313" s="79" t="s">
        <v>349</v>
      </c>
    </row>
    <row r="314" spans="1:15" x14ac:dyDescent="0.25">
      <c r="A314" s="23">
        <v>49</v>
      </c>
      <c r="B314" s="24" t="s">
        <v>238</v>
      </c>
      <c r="C314" s="96">
        <v>6.5275497647156039E-2</v>
      </c>
      <c r="D314" s="96">
        <v>3.8580649408188248E-3</v>
      </c>
      <c r="E314" s="42">
        <v>15</v>
      </c>
      <c r="F314" s="96">
        <v>6.4664290528844148E-2</v>
      </c>
      <c r="G314" s="96">
        <v>4.839126265018116E-3</v>
      </c>
      <c r="H314" s="42">
        <v>16</v>
      </c>
      <c r="I314" s="87">
        <v>6.4969894088000094E-2</v>
      </c>
      <c r="J314" s="69">
        <v>0.79832484958018268</v>
      </c>
      <c r="K314" s="69">
        <v>0.29063368733518818</v>
      </c>
      <c r="L314" s="76">
        <v>0.99063650005985793</v>
      </c>
      <c r="M314" s="43">
        <v>-1.3572316752471725E-2</v>
      </c>
      <c r="N314" s="78" t="s">
        <v>349</v>
      </c>
      <c r="O314" s="79" t="s">
        <v>349</v>
      </c>
    </row>
    <row r="315" spans="1:15" x14ac:dyDescent="0.25">
      <c r="A315" s="23">
        <v>287</v>
      </c>
      <c r="B315" s="24" t="s">
        <v>78</v>
      </c>
      <c r="C315" s="96">
        <v>0.56546136911226008</v>
      </c>
      <c r="D315" s="96">
        <v>5.0387870019467949E-2</v>
      </c>
      <c r="E315" s="42">
        <v>15</v>
      </c>
      <c r="F315" s="96">
        <v>0.54686293555177989</v>
      </c>
      <c r="G315" s="96">
        <v>5.1472973418375562E-2</v>
      </c>
      <c r="H315" s="42">
        <v>16</v>
      </c>
      <c r="I315" s="87">
        <v>0.55616215233201993</v>
      </c>
      <c r="J315" s="69">
        <v>0.81222885463491545</v>
      </c>
      <c r="K315" s="69">
        <v>0.29473545145270041</v>
      </c>
      <c r="L315" s="76">
        <v>0.96710927646626221</v>
      </c>
      <c r="M315" s="43">
        <v>-4.8249181701466082E-2</v>
      </c>
      <c r="N315" s="78" t="s">
        <v>349</v>
      </c>
      <c r="O315" s="79" t="s">
        <v>349</v>
      </c>
    </row>
    <row r="316" spans="1:15" x14ac:dyDescent="0.25">
      <c r="A316" s="23">
        <v>226</v>
      </c>
      <c r="B316" s="24" t="s">
        <v>220</v>
      </c>
      <c r="C316" s="96">
        <v>0.12766148323820722</v>
      </c>
      <c r="D316" s="96">
        <v>1.779107432757606E-2</v>
      </c>
      <c r="E316" s="42">
        <v>13</v>
      </c>
      <c r="F316" s="96">
        <v>0.19803752293450483</v>
      </c>
      <c r="G316" s="96">
        <v>5.5749683084904647E-2</v>
      </c>
      <c r="H316" s="42">
        <v>10</v>
      </c>
      <c r="I316" s="87">
        <v>0.16284950308635604</v>
      </c>
      <c r="J316" s="69">
        <v>0.82298466839404294</v>
      </c>
      <c r="K316" s="69">
        <v>0.29767197219658897</v>
      </c>
      <c r="L316" s="76">
        <v>1.551270735002984</v>
      </c>
      <c r="M316" s="43">
        <v>0.63345049421448962</v>
      </c>
      <c r="N316" s="78" t="s">
        <v>349</v>
      </c>
      <c r="O316" s="79" t="s">
        <v>349</v>
      </c>
    </row>
    <row r="317" spans="1:15" x14ac:dyDescent="0.25">
      <c r="A317" s="23">
        <v>10</v>
      </c>
      <c r="B317" s="24" t="s">
        <v>240</v>
      </c>
      <c r="C317" s="97">
        <v>1.370306375916801</v>
      </c>
      <c r="D317" s="97">
        <v>0.13693428655902942</v>
      </c>
      <c r="E317" s="57">
        <v>15</v>
      </c>
      <c r="F317" s="97">
        <v>1.3735239903744141</v>
      </c>
      <c r="G317" s="97">
        <v>0.19453940196745156</v>
      </c>
      <c r="H317" s="57">
        <v>16</v>
      </c>
      <c r="I317" s="87">
        <v>1.3719151831456076</v>
      </c>
      <c r="J317" s="69">
        <v>0.8260318550686252</v>
      </c>
      <c r="K317" s="69">
        <v>0.29781034622967517</v>
      </c>
      <c r="L317" s="76">
        <v>1.0023480985815747</v>
      </c>
      <c r="M317" s="43">
        <v>3.3836191962669515E-3</v>
      </c>
      <c r="N317" s="78" t="s">
        <v>349</v>
      </c>
      <c r="O317" s="79" t="s">
        <v>349</v>
      </c>
    </row>
    <row r="318" spans="1:15" x14ac:dyDescent="0.25">
      <c r="A318" s="23">
        <v>101</v>
      </c>
      <c r="B318" s="24" t="s">
        <v>270</v>
      </c>
      <c r="C318" s="96">
        <v>3.239975171360256</v>
      </c>
      <c r="D318" s="96">
        <v>0.24233960700971177</v>
      </c>
      <c r="E318" s="42">
        <v>15</v>
      </c>
      <c r="F318" s="96">
        <v>3.1335419804904143</v>
      </c>
      <c r="G318" s="96">
        <v>0.22958040219684045</v>
      </c>
      <c r="H318" s="42">
        <v>16</v>
      </c>
      <c r="I318" s="87">
        <v>3.1867585759253352</v>
      </c>
      <c r="J318" s="69">
        <v>0.83547711869395069</v>
      </c>
      <c r="K318" s="69">
        <v>0.30024712039313539</v>
      </c>
      <c r="L318" s="76">
        <v>0.96714999799669532</v>
      </c>
      <c r="M318" s="43">
        <v>-4.8188436225616416E-2</v>
      </c>
      <c r="N318" s="78" t="s">
        <v>349</v>
      </c>
      <c r="O318" s="79" t="s">
        <v>349</v>
      </c>
    </row>
    <row r="319" spans="1:15" x14ac:dyDescent="0.25">
      <c r="A319" s="23">
        <v>2</v>
      </c>
      <c r="B319" s="24" t="s">
        <v>74</v>
      </c>
      <c r="C319" s="97">
        <v>0.87470400431052908</v>
      </c>
      <c r="D319" s="97">
        <v>7.0522486517082955E-2</v>
      </c>
      <c r="E319" s="57">
        <v>15</v>
      </c>
      <c r="F319" s="97">
        <v>0.902417632352982</v>
      </c>
      <c r="G319" s="97">
        <v>7.3945200001636888E-2</v>
      </c>
      <c r="H319" s="57">
        <v>16</v>
      </c>
      <c r="I319" s="87">
        <v>0.88856081833175549</v>
      </c>
      <c r="J319" s="69">
        <v>0.86472465053834802</v>
      </c>
      <c r="K319" s="69">
        <v>0.30906836850780645</v>
      </c>
      <c r="L319" s="76">
        <v>1.0316834356603841</v>
      </c>
      <c r="M319" s="43">
        <v>4.5000358489753145E-2</v>
      </c>
      <c r="N319" s="78" t="s">
        <v>349</v>
      </c>
      <c r="O319" s="79" t="s">
        <v>349</v>
      </c>
    </row>
    <row r="320" spans="1:15" x14ac:dyDescent="0.25">
      <c r="A320" s="23">
        <v>85</v>
      </c>
      <c r="B320" s="24" t="s">
        <v>254</v>
      </c>
      <c r="C320" s="96">
        <v>0.3554643909142679</v>
      </c>
      <c r="D320" s="96">
        <v>2.8903186045161854E-2</v>
      </c>
      <c r="E320" s="42">
        <v>15</v>
      </c>
      <c r="F320" s="96">
        <v>0.34571389850778611</v>
      </c>
      <c r="G320" s="96">
        <v>2.4859727458322014E-2</v>
      </c>
      <c r="H320" s="42">
        <v>16</v>
      </c>
      <c r="I320" s="87">
        <v>0.35058914471102698</v>
      </c>
      <c r="J320" s="69">
        <v>0.8677979625315716</v>
      </c>
      <c r="K320" s="69">
        <v>0.30906836850780645</v>
      </c>
      <c r="L320" s="76">
        <v>0.97256970696444967</v>
      </c>
      <c r="M320" s="43">
        <v>-4.0126438836951772E-2</v>
      </c>
      <c r="N320" s="78" t="s">
        <v>349</v>
      </c>
      <c r="O320" s="79" t="s">
        <v>349</v>
      </c>
    </row>
    <row r="321" spans="1:15" x14ac:dyDescent="0.25">
      <c r="A321" s="23">
        <v>274</v>
      </c>
      <c r="B321" s="24" t="s">
        <v>76</v>
      </c>
      <c r="C321" s="96">
        <v>0.62311867550370481</v>
      </c>
      <c r="D321" s="96">
        <v>5.0524000368463176E-2</v>
      </c>
      <c r="E321" s="42">
        <v>15</v>
      </c>
      <c r="F321" s="96">
        <v>0.65180766375328891</v>
      </c>
      <c r="G321" s="96">
        <v>5.4196131654650252E-2</v>
      </c>
      <c r="H321" s="42">
        <v>16</v>
      </c>
      <c r="I321" s="87">
        <v>0.63746316962849692</v>
      </c>
      <c r="J321" s="69">
        <v>0.86831944794456351</v>
      </c>
      <c r="K321" s="69">
        <v>0.30906836850780645</v>
      </c>
      <c r="L321" s="76">
        <v>1.046040970006866</v>
      </c>
      <c r="M321" s="43">
        <v>6.4939358342212872E-2</v>
      </c>
      <c r="N321" s="78" t="s">
        <v>349</v>
      </c>
      <c r="O321" s="79" t="s">
        <v>349</v>
      </c>
    </row>
    <row r="322" spans="1:15" x14ac:dyDescent="0.25">
      <c r="A322" s="23">
        <v>229</v>
      </c>
      <c r="B322" s="24" t="s">
        <v>236</v>
      </c>
      <c r="C322" s="96">
        <v>0.15714303302186022</v>
      </c>
      <c r="D322" s="96">
        <v>2.3516268298635037E-2</v>
      </c>
      <c r="E322" s="42">
        <v>15</v>
      </c>
      <c r="F322" s="96">
        <v>0.1525653857670024</v>
      </c>
      <c r="G322" s="96">
        <v>2.0251841732311645E-2</v>
      </c>
      <c r="H322" s="42">
        <v>16</v>
      </c>
      <c r="I322" s="87">
        <v>0.15485420939443131</v>
      </c>
      <c r="J322" s="69">
        <v>0.87400225039298252</v>
      </c>
      <c r="K322" s="69">
        <v>0.31010350620852789</v>
      </c>
      <c r="L322" s="76">
        <v>0.97086955007276066</v>
      </c>
      <c r="M322" s="43">
        <v>-4.2650632513918207E-2</v>
      </c>
      <c r="N322" s="78" t="s">
        <v>349</v>
      </c>
      <c r="O322" s="79" t="s">
        <v>349</v>
      </c>
    </row>
    <row r="323" spans="1:15" x14ac:dyDescent="0.25">
      <c r="A323" s="23">
        <v>8</v>
      </c>
      <c r="B323" s="24" t="s">
        <v>234</v>
      </c>
      <c r="C323" s="97">
        <v>0.83610942275068878</v>
      </c>
      <c r="D323" s="97">
        <v>8.0093118127346236E-2</v>
      </c>
      <c r="E323" s="57">
        <v>15</v>
      </c>
      <c r="F323" s="97">
        <v>0.86688418375846921</v>
      </c>
      <c r="G323" s="97">
        <v>0.1012370245949802</v>
      </c>
      <c r="H323" s="57">
        <v>16</v>
      </c>
      <c r="I323" s="87">
        <v>0.85149680325457899</v>
      </c>
      <c r="J323" s="69">
        <v>0.87801438147521838</v>
      </c>
      <c r="K323" s="69">
        <v>0.310541199702702</v>
      </c>
      <c r="L323" s="76">
        <v>1.0368070974568562</v>
      </c>
      <c r="M323" s="43">
        <v>5.2147499329351921E-2</v>
      </c>
      <c r="N323" s="78" t="s">
        <v>349</v>
      </c>
      <c r="O323" s="79" t="s">
        <v>349</v>
      </c>
    </row>
    <row r="324" spans="1:15" x14ac:dyDescent="0.25">
      <c r="A324" s="23">
        <v>16</v>
      </c>
      <c r="B324" s="24" t="s">
        <v>90</v>
      </c>
      <c r="C324" s="97">
        <v>1.7288934582221863E-2</v>
      </c>
      <c r="D324" s="97">
        <v>2.1422355948553734E-3</v>
      </c>
      <c r="E324" s="57">
        <v>12</v>
      </c>
      <c r="F324" s="97">
        <v>1.7845435729108225E-2</v>
      </c>
      <c r="G324" s="97">
        <v>1.9801836817496289E-3</v>
      </c>
      <c r="H324" s="57">
        <v>13</v>
      </c>
      <c r="I324" s="87">
        <v>1.7567185155665042E-2</v>
      </c>
      <c r="J324" s="69">
        <v>0.8974049844993256</v>
      </c>
      <c r="K324" s="69">
        <v>0.3163981203467654</v>
      </c>
      <c r="L324" s="76">
        <v>1.0321882846071158</v>
      </c>
      <c r="M324" s="43">
        <v>4.5706161160745218E-2</v>
      </c>
      <c r="N324" s="78" t="s">
        <v>349</v>
      </c>
      <c r="O324" s="79" t="s">
        <v>349</v>
      </c>
    </row>
    <row r="325" spans="1:15" x14ac:dyDescent="0.25">
      <c r="A325" s="23">
        <v>280</v>
      </c>
      <c r="B325" s="24" t="s">
        <v>85</v>
      </c>
      <c r="C325" s="96">
        <v>0.19056437319420588</v>
      </c>
      <c r="D325" s="96">
        <v>1.8588206846025423E-2</v>
      </c>
      <c r="E325" s="42">
        <v>14</v>
      </c>
      <c r="F325" s="96">
        <v>0.19106275332622327</v>
      </c>
      <c r="G325" s="96">
        <v>2.1640179038602318E-2</v>
      </c>
      <c r="H325" s="42">
        <v>14</v>
      </c>
      <c r="I325" s="87">
        <v>0.19081356326021459</v>
      </c>
      <c r="J325" s="69">
        <v>0.90752949466954025</v>
      </c>
      <c r="K325" s="69">
        <v>0.31896153160786656</v>
      </c>
      <c r="L325" s="76">
        <v>1.0026152849226937</v>
      </c>
      <c r="M325" s="43">
        <v>3.7681333622403557E-3</v>
      </c>
      <c r="N325" s="78" t="s">
        <v>349</v>
      </c>
      <c r="O325" s="79" t="s">
        <v>349</v>
      </c>
    </row>
    <row r="326" spans="1:15" x14ac:dyDescent="0.25">
      <c r="A326" s="23">
        <v>307</v>
      </c>
      <c r="B326" s="24" t="s">
        <v>79</v>
      </c>
      <c r="C326" s="96">
        <v>246.4948951689725</v>
      </c>
      <c r="D326" s="96">
        <v>23.566402054987964</v>
      </c>
      <c r="E326" s="42">
        <v>15</v>
      </c>
      <c r="F326" s="96">
        <v>232.12043996999205</v>
      </c>
      <c r="G326" s="96">
        <v>14.759408467747821</v>
      </c>
      <c r="H326" s="42">
        <v>16</v>
      </c>
      <c r="I326" s="87">
        <v>239.30766756948228</v>
      </c>
      <c r="J326" s="69">
        <v>0.91903268603947463</v>
      </c>
      <c r="K326" s="69">
        <v>0.32199190549050383</v>
      </c>
      <c r="L326" s="76">
        <v>0.94168457245685855</v>
      </c>
      <c r="M326" s="43">
        <v>-8.6684200610202211E-2</v>
      </c>
      <c r="N326" s="78" t="s">
        <v>349</v>
      </c>
      <c r="O326" s="79" t="s">
        <v>349</v>
      </c>
    </row>
    <row r="327" spans="1:15" x14ac:dyDescent="0.25">
      <c r="A327" s="23">
        <v>216</v>
      </c>
      <c r="B327" s="24" t="s">
        <v>338</v>
      </c>
      <c r="C327" s="96">
        <v>0.22888492651026252</v>
      </c>
      <c r="D327" s="96">
        <v>3.5085187851588505E-2</v>
      </c>
      <c r="E327" s="42">
        <v>15</v>
      </c>
      <c r="F327" s="96">
        <v>0.21823155759036938</v>
      </c>
      <c r="G327" s="96">
        <v>2.3117831896043255E-2</v>
      </c>
      <c r="H327" s="42">
        <v>16</v>
      </c>
      <c r="I327" s="87">
        <v>0.22355824205031594</v>
      </c>
      <c r="J327" s="69">
        <v>0.93501881672552267</v>
      </c>
      <c r="K327" s="69">
        <v>0.32619265938840131</v>
      </c>
      <c r="L327" s="76">
        <v>0.95345534945301225</v>
      </c>
      <c r="M327" s="43">
        <v>-6.876271652869459E-2</v>
      </c>
      <c r="N327" s="78" t="s">
        <v>349</v>
      </c>
      <c r="O327" s="79" t="s">
        <v>349</v>
      </c>
    </row>
    <row r="328" spans="1:15" x14ac:dyDescent="0.25">
      <c r="A328" s="23">
        <v>298</v>
      </c>
      <c r="B328" s="24" t="s">
        <v>84</v>
      </c>
      <c r="C328" s="96">
        <v>50.324777358641306</v>
      </c>
      <c r="D328" s="96">
        <v>4.7408768669000825</v>
      </c>
      <c r="E328" s="42">
        <v>15</v>
      </c>
      <c r="F328" s="96">
        <v>48.237391617316874</v>
      </c>
      <c r="G328" s="96">
        <v>3.7906938625907238</v>
      </c>
      <c r="H328" s="42">
        <v>16</v>
      </c>
      <c r="I328" s="87">
        <v>49.281084487979086</v>
      </c>
      <c r="J328" s="69">
        <v>0.93977821973268871</v>
      </c>
      <c r="K328" s="69">
        <v>0.32619265938840131</v>
      </c>
      <c r="L328" s="76">
        <v>0.95852170936696646</v>
      </c>
      <c r="M328" s="43">
        <v>-6.1116987311745419E-2</v>
      </c>
      <c r="N328" s="78" t="s">
        <v>349</v>
      </c>
      <c r="O328" s="79" t="s">
        <v>349</v>
      </c>
    </row>
    <row r="329" spans="1:15" x14ac:dyDescent="0.25">
      <c r="A329" s="23">
        <v>306</v>
      </c>
      <c r="B329" s="24" t="s">
        <v>87</v>
      </c>
      <c r="C329" s="96">
        <v>144.30099198153908</v>
      </c>
      <c r="D329" s="96">
        <v>15.645866915693734</v>
      </c>
      <c r="E329" s="42">
        <v>15</v>
      </c>
      <c r="F329" s="96">
        <v>137.40604665844629</v>
      </c>
      <c r="G329" s="96">
        <v>10.102977073105373</v>
      </c>
      <c r="H329" s="42">
        <v>16</v>
      </c>
      <c r="I329" s="87">
        <v>140.8535193199927</v>
      </c>
      <c r="J329" s="69">
        <v>0.9382408957924302</v>
      </c>
      <c r="K329" s="69">
        <v>0.32619265938840131</v>
      </c>
      <c r="L329" s="76">
        <v>0.95221830960126119</v>
      </c>
      <c r="M329" s="43">
        <v>-7.0635725059506882E-2</v>
      </c>
      <c r="N329" s="78" t="s">
        <v>349</v>
      </c>
      <c r="O329" s="79" t="s">
        <v>349</v>
      </c>
    </row>
    <row r="330" spans="1:15" x14ac:dyDescent="0.25">
      <c r="A330" s="23">
        <v>292</v>
      </c>
      <c r="B330" s="24" t="s">
        <v>92</v>
      </c>
      <c r="C330" s="96">
        <v>9.2077538825660969</v>
      </c>
      <c r="D330" s="96">
        <v>0.95976173052291069</v>
      </c>
      <c r="E330" s="42">
        <v>15</v>
      </c>
      <c r="F330" s="96">
        <v>9.0072982502710985</v>
      </c>
      <c r="G330" s="96">
        <v>0.88320886724018755</v>
      </c>
      <c r="H330" s="42">
        <v>16</v>
      </c>
      <c r="I330" s="87">
        <v>9.1075260664185969</v>
      </c>
      <c r="J330" s="69">
        <v>0.95452584812945052</v>
      </c>
      <c r="K330" s="69">
        <v>0.33028576059842585</v>
      </c>
      <c r="L330" s="76">
        <v>0.97822969262085302</v>
      </c>
      <c r="M330" s="43">
        <v>-3.1754838812438901E-2</v>
      </c>
      <c r="N330" s="78" t="s">
        <v>349</v>
      </c>
      <c r="O330" s="79" t="s">
        <v>349</v>
      </c>
    </row>
    <row r="331" spans="1:15" x14ac:dyDescent="0.25">
      <c r="A331" s="23">
        <v>225</v>
      </c>
      <c r="B331" s="24" t="s">
        <v>136</v>
      </c>
      <c r="C331" s="96">
        <v>1.2652025315928369E-2</v>
      </c>
      <c r="D331" s="96">
        <v>8.7128278350212226E-4</v>
      </c>
      <c r="E331" s="42">
        <v>9</v>
      </c>
      <c r="F331" s="96">
        <v>1.2547052927486136E-2</v>
      </c>
      <c r="G331" s="96">
        <v>1.5819774691207599E-3</v>
      </c>
      <c r="H331" s="42">
        <v>3</v>
      </c>
      <c r="I331" s="87">
        <v>1.2599539121707252E-2</v>
      </c>
      <c r="J331" s="69">
        <v>0.96361037738626831</v>
      </c>
      <c r="K331" s="69">
        <v>0.33039925997600172</v>
      </c>
      <c r="L331" s="76">
        <v>0.99170311583947923</v>
      </c>
      <c r="M331" s="43">
        <v>-1.2019806343104733E-2</v>
      </c>
      <c r="N331" s="78" t="s">
        <v>349</v>
      </c>
      <c r="O331" s="79" t="s">
        <v>349</v>
      </c>
    </row>
    <row r="332" spans="1:15" x14ac:dyDescent="0.25">
      <c r="A332" s="23">
        <v>283</v>
      </c>
      <c r="B332" s="24" t="s">
        <v>80</v>
      </c>
      <c r="C332" s="96">
        <v>0.40401703595314437</v>
      </c>
      <c r="D332" s="96">
        <v>4.2266427000454382E-2</v>
      </c>
      <c r="E332" s="42">
        <v>15</v>
      </c>
      <c r="F332" s="96">
        <v>0.3923206374198055</v>
      </c>
      <c r="G332" s="96">
        <v>3.6563393802383354E-2</v>
      </c>
      <c r="H332" s="42">
        <v>16</v>
      </c>
      <c r="I332" s="87">
        <v>0.39816883668647496</v>
      </c>
      <c r="J332" s="69">
        <v>0.96667867695083864</v>
      </c>
      <c r="K332" s="69">
        <v>0.33039925997600172</v>
      </c>
      <c r="L332" s="76">
        <v>0.97104973926224403</v>
      </c>
      <c r="M332" s="43">
        <v>-4.2382899398270002E-2</v>
      </c>
      <c r="N332" s="78" t="s">
        <v>349</v>
      </c>
      <c r="O332" s="79" t="s">
        <v>349</v>
      </c>
    </row>
    <row r="333" spans="1:15" x14ac:dyDescent="0.25">
      <c r="A333" s="23">
        <v>293</v>
      </c>
      <c r="B333" s="24" t="s">
        <v>89</v>
      </c>
      <c r="C333" s="96">
        <v>6.2710253112165253</v>
      </c>
      <c r="D333" s="96">
        <v>0.59305592139759944</v>
      </c>
      <c r="E333" s="42">
        <v>15</v>
      </c>
      <c r="F333" s="96">
        <v>6.104576409530023</v>
      </c>
      <c r="G333" s="96">
        <v>0.54756028686918012</v>
      </c>
      <c r="H333" s="42">
        <v>16</v>
      </c>
      <c r="I333" s="87">
        <v>6.1878008603732741</v>
      </c>
      <c r="J333" s="69">
        <v>0.96301251086940609</v>
      </c>
      <c r="K333" s="69">
        <v>0.33039925997600172</v>
      </c>
      <c r="L333" s="76">
        <v>0.97345746613575501</v>
      </c>
      <c r="M333" s="43">
        <v>-3.8810151109322177E-2</v>
      </c>
      <c r="N333" s="78" t="s">
        <v>349</v>
      </c>
      <c r="O333" s="79" t="s">
        <v>349</v>
      </c>
    </row>
    <row r="334" spans="1:15" x14ac:dyDescent="0.25">
      <c r="A334" s="23">
        <v>326</v>
      </c>
      <c r="B334" s="24" t="s">
        <v>81</v>
      </c>
      <c r="C334" s="96">
        <v>1.2663313542818102</v>
      </c>
      <c r="D334" s="96">
        <v>0.1212370754954224</v>
      </c>
      <c r="E334" s="42">
        <v>15</v>
      </c>
      <c r="F334" s="96">
        <v>1.188715318033589</v>
      </c>
      <c r="G334" s="96">
        <v>5.8204823499583738E-2</v>
      </c>
      <c r="H334" s="42">
        <v>16</v>
      </c>
      <c r="I334" s="87">
        <v>1.2275233361576996</v>
      </c>
      <c r="J334" s="69">
        <v>0.96663644543071514</v>
      </c>
      <c r="K334" s="69">
        <v>0.33039925997600172</v>
      </c>
      <c r="L334" s="76">
        <v>0.93870795666096374</v>
      </c>
      <c r="M334" s="43">
        <v>-9.125170698753643E-2</v>
      </c>
      <c r="N334" s="78" t="s">
        <v>349</v>
      </c>
      <c r="O334" s="79" t="s">
        <v>349</v>
      </c>
    </row>
    <row r="335" spans="1:15" x14ac:dyDescent="0.25">
      <c r="A335" s="23">
        <v>297</v>
      </c>
      <c r="B335" s="24" t="s">
        <v>82</v>
      </c>
      <c r="C335" s="96">
        <v>56.6222469287571</v>
      </c>
      <c r="D335" s="96">
        <v>6.131763596186441</v>
      </c>
      <c r="E335" s="42">
        <v>15</v>
      </c>
      <c r="F335" s="96">
        <v>53.820120465540207</v>
      </c>
      <c r="G335" s="96">
        <v>4.9066643168030755</v>
      </c>
      <c r="H335" s="42">
        <v>16</v>
      </c>
      <c r="I335" s="87">
        <v>55.221183697148653</v>
      </c>
      <c r="J335" s="69">
        <v>0.97474425127915887</v>
      </c>
      <c r="K335" s="69">
        <v>0.33214025778880957</v>
      </c>
      <c r="L335" s="76">
        <v>0.9505119168664824</v>
      </c>
      <c r="M335" s="43">
        <v>-7.3223380379233483E-2</v>
      </c>
      <c r="N335" s="78" t="s">
        <v>349</v>
      </c>
      <c r="O335" s="79" t="s">
        <v>349</v>
      </c>
    </row>
    <row r="336" spans="1:15" x14ac:dyDescent="0.25">
      <c r="A336" s="23">
        <v>6</v>
      </c>
      <c r="B336" s="24" t="s">
        <v>239</v>
      </c>
      <c r="C336" s="97">
        <v>7.1061733465945243E-2</v>
      </c>
      <c r="D336" s="97">
        <v>8.1901257836836851E-3</v>
      </c>
      <c r="E336" s="57">
        <v>15</v>
      </c>
      <c r="F336" s="97">
        <v>7.1420719368841049E-2</v>
      </c>
      <c r="G336" s="97">
        <v>8.9263568669489986E-3</v>
      </c>
      <c r="H336" s="57">
        <v>16</v>
      </c>
      <c r="I336" s="87">
        <v>7.1241226417393139E-2</v>
      </c>
      <c r="J336" s="69">
        <v>0.98123688177727053</v>
      </c>
      <c r="K336" s="69">
        <v>0.33333632672569541</v>
      </c>
      <c r="L336" s="76">
        <v>1.0050517470569142</v>
      </c>
      <c r="M336" s="43">
        <v>7.2697832952210995E-3</v>
      </c>
      <c r="N336" s="78" t="s">
        <v>349</v>
      </c>
      <c r="O336" s="79" t="s">
        <v>349</v>
      </c>
    </row>
    <row r="337" spans="1:15" x14ac:dyDescent="0.25">
      <c r="A337" s="23">
        <v>305</v>
      </c>
      <c r="B337" s="24" t="s">
        <v>97</v>
      </c>
      <c r="C337" s="96">
        <v>2.3754801198247382</v>
      </c>
      <c r="D337" s="96">
        <v>0.30191389467169821</v>
      </c>
      <c r="E337" s="42">
        <v>15</v>
      </c>
      <c r="F337" s="96">
        <v>2.3571382131704262</v>
      </c>
      <c r="G337" s="96">
        <v>0.24922228840193442</v>
      </c>
      <c r="H337" s="42">
        <v>16</v>
      </c>
      <c r="I337" s="87">
        <v>2.3663091664975822</v>
      </c>
      <c r="J337" s="69">
        <v>0.99759388246488567</v>
      </c>
      <c r="K337" s="69">
        <v>0.33684527753390492</v>
      </c>
      <c r="L337" s="76">
        <v>0.99227865284948569</v>
      </c>
      <c r="M337" s="43">
        <v>-1.1182778073410171E-2</v>
      </c>
      <c r="N337" s="78" t="s">
        <v>349</v>
      </c>
      <c r="O337" s="79" t="s">
        <v>349</v>
      </c>
    </row>
    <row r="338" spans="1:15" x14ac:dyDescent="0.25">
      <c r="A338" s="23">
        <v>316</v>
      </c>
      <c r="B338" s="24" t="s">
        <v>99</v>
      </c>
      <c r="C338" s="96">
        <v>0.33964214832835665</v>
      </c>
      <c r="D338" s="96">
        <v>3.7566421159900713E-2</v>
      </c>
      <c r="E338" s="42">
        <v>14</v>
      </c>
      <c r="F338" s="96">
        <v>0.32902196350469753</v>
      </c>
      <c r="G338" s="96">
        <v>2.6839787142775556E-2</v>
      </c>
      <c r="H338" s="42">
        <v>14</v>
      </c>
      <c r="I338" s="87">
        <v>0.33433205591652709</v>
      </c>
      <c r="J338" s="69">
        <v>0.99728634229409185</v>
      </c>
      <c r="K338" s="69">
        <v>0.33684527753390492</v>
      </c>
      <c r="L338" s="76">
        <v>0.96873125177210984</v>
      </c>
      <c r="M338" s="43">
        <v>-4.5831610374039267E-2</v>
      </c>
      <c r="N338" s="78" t="s">
        <v>349</v>
      </c>
      <c r="O338" s="79" t="s">
        <v>349</v>
      </c>
    </row>
    <row r="339" spans="1:15" x14ac:dyDescent="0.25">
      <c r="A339" s="23">
        <v>27</v>
      </c>
      <c r="B339" s="24" t="s">
        <v>47</v>
      </c>
      <c r="C339" s="96">
        <v>1.4872766790775128E-2</v>
      </c>
      <c r="D339" s="96">
        <v>1.0852909128813678E-3</v>
      </c>
      <c r="E339" s="42">
        <v>2</v>
      </c>
      <c r="F339" s="96">
        <v>4.90975128767712E-2</v>
      </c>
      <c r="G339" s="96">
        <v>7.4327939423649569E-3</v>
      </c>
      <c r="H339" s="42">
        <v>16</v>
      </c>
      <c r="I339" s="87">
        <v>3.1985139833773164E-2</v>
      </c>
      <c r="J339" s="69" t="s">
        <v>349</v>
      </c>
      <c r="K339" s="69" t="s">
        <v>349</v>
      </c>
      <c r="L339" s="76" t="s">
        <v>349</v>
      </c>
      <c r="M339" s="43" t="s">
        <v>349</v>
      </c>
      <c r="N339" s="78" t="s">
        <v>349</v>
      </c>
      <c r="O339" s="79" t="s">
        <v>349</v>
      </c>
    </row>
    <row r="340" spans="1:15" x14ac:dyDescent="0.25">
      <c r="A340" s="23">
        <v>35</v>
      </c>
      <c r="B340" s="24" t="s">
        <v>44</v>
      </c>
      <c r="C340" s="96">
        <v>1.6967888782969981E-2</v>
      </c>
      <c r="D340" s="96">
        <v>1.8235645316116808E-3</v>
      </c>
      <c r="E340" s="42">
        <v>14</v>
      </c>
      <c r="F340" s="96" t="s">
        <v>349</v>
      </c>
      <c r="G340" s="96" t="s">
        <v>349</v>
      </c>
      <c r="H340" s="42">
        <v>0</v>
      </c>
      <c r="I340" s="87">
        <v>1.6967888782969981E-2</v>
      </c>
      <c r="J340" s="69" t="s">
        <v>349</v>
      </c>
      <c r="K340" s="69" t="s">
        <v>349</v>
      </c>
      <c r="L340" s="76" t="s">
        <v>349</v>
      </c>
      <c r="M340" s="43" t="s">
        <v>349</v>
      </c>
      <c r="N340" s="78" t="s">
        <v>349</v>
      </c>
      <c r="O340" s="79" t="s">
        <v>349</v>
      </c>
    </row>
    <row r="341" spans="1:15" x14ac:dyDescent="0.25">
      <c r="A341" s="23">
        <v>37</v>
      </c>
      <c r="B341" s="24" t="s">
        <v>0</v>
      </c>
      <c r="C341" s="96">
        <v>1.2395267937915415E-2</v>
      </c>
      <c r="D341" s="96" t="s">
        <v>349</v>
      </c>
      <c r="E341" s="42">
        <v>1</v>
      </c>
      <c r="F341" s="96">
        <v>3.437195164604253E-2</v>
      </c>
      <c r="G341" s="96">
        <v>3.6185565887011874E-3</v>
      </c>
      <c r="H341" s="42">
        <v>15</v>
      </c>
      <c r="I341" s="87">
        <v>2.3383609791978972E-2</v>
      </c>
      <c r="J341" s="69" t="s">
        <v>349</v>
      </c>
      <c r="K341" s="69" t="s">
        <v>349</v>
      </c>
      <c r="L341" s="76" t="s">
        <v>349</v>
      </c>
      <c r="M341" s="43" t="s">
        <v>349</v>
      </c>
      <c r="N341" s="78" t="s">
        <v>349</v>
      </c>
      <c r="O341" s="79" t="s">
        <v>349</v>
      </c>
    </row>
    <row r="342" spans="1:15" x14ac:dyDescent="0.25">
      <c r="A342" s="23">
        <v>124</v>
      </c>
      <c r="B342" s="24" t="s">
        <v>114</v>
      </c>
      <c r="C342" s="98">
        <v>1.3127792770519679E-2</v>
      </c>
      <c r="D342" s="98">
        <v>9.7972131756044194E-4</v>
      </c>
      <c r="E342" s="44">
        <v>8</v>
      </c>
      <c r="F342" s="98" t="s">
        <v>349</v>
      </c>
      <c r="G342" s="98" t="s">
        <v>349</v>
      </c>
      <c r="H342" s="44">
        <v>0</v>
      </c>
      <c r="I342" s="87">
        <v>1.3127792770519679E-2</v>
      </c>
      <c r="J342" s="69" t="s">
        <v>349</v>
      </c>
      <c r="K342" s="69" t="s">
        <v>349</v>
      </c>
      <c r="L342" s="76" t="s">
        <v>349</v>
      </c>
      <c r="M342" s="43" t="s">
        <v>349</v>
      </c>
      <c r="N342" s="78" t="s">
        <v>349</v>
      </c>
      <c r="O342" s="79" t="s">
        <v>349</v>
      </c>
    </row>
    <row r="343" spans="1:15" x14ac:dyDescent="0.25">
      <c r="A343" s="27">
        <v>203</v>
      </c>
      <c r="B343" s="28" t="s">
        <v>325</v>
      </c>
      <c r="C343" s="99">
        <v>5.2257490801030551E-2</v>
      </c>
      <c r="D343" s="99">
        <v>5.0011385004719161E-3</v>
      </c>
      <c r="E343" s="58">
        <v>15</v>
      </c>
      <c r="F343" s="99">
        <v>1.6179757610100404E-2</v>
      </c>
      <c r="G343" s="99">
        <v>6.674475819459541E-3</v>
      </c>
      <c r="H343" s="58">
        <v>2</v>
      </c>
      <c r="I343" s="88">
        <v>3.4218624205565477E-2</v>
      </c>
      <c r="J343" s="70" t="s">
        <v>349</v>
      </c>
      <c r="K343" s="70" t="s">
        <v>349</v>
      </c>
      <c r="L343" s="77" t="s">
        <v>349</v>
      </c>
      <c r="M343" s="59" t="s">
        <v>349</v>
      </c>
      <c r="N343" s="80" t="s">
        <v>349</v>
      </c>
      <c r="O343" s="81" t="s">
        <v>349</v>
      </c>
    </row>
    <row r="344" spans="1:15" x14ac:dyDescent="0.25">
      <c r="A344" s="12"/>
      <c r="B344" s="11"/>
      <c r="C344" s="11"/>
    </row>
    <row r="345" spans="1:15" x14ac:dyDescent="0.25">
      <c r="A345" s="12"/>
      <c r="B345" s="11"/>
      <c r="C345" s="11"/>
    </row>
  </sheetData>
  <autoFilter ref="A7:O343"/>
  <sortState ref="A8:O206">
    <sortCondition descending="1" ref="N8:N206"/>
  </sortState>
  <pageMargins left="0.70866141732283472" right="0.70866141732283472" top="0.78740157480314965" bottom="0.78740157480314965" header="0.31496062992125984" footer="0.31496062992125984"/>
  <pageSetup paperSize="9" scale="8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53"/>
  <sheetViews>
    <sheetView tabSelected="1" workbookViewId="0">
      <selection activeCell="G2" sqref="G2"/>
    </sheetView>
  </sheetViews>
  <sheetFormatPr baseColWidth="10" defaultRowHeight="15" x14ac:dyDescent="0.25"/>
  <cols>
    <col min="2" max="2" width="22.85546875" customWidth="1"/>
  </cols>
  <sheetData>
    <row r="1" spans="2:33" x14ac:dyDescent="0.25">
      <c r="C1" s="125" t="s">
        <v>476</v>
      </c>
      <c r="D1" s="126"/>
      <c r="E1" s="126"/>
      <c r="F1" s="126"/>
    </row>
    <row r="2" spans="2:33" x14ac:dyDescent="0.25">
      <c r="B2" t="s">
        <v>420</v>
      </c>
    </row>
    <row r="3" spans="2:33" x14ac:dyDescent="0.25">
      <c r="B3" s="111" t="s">
        <v>421</v>
      </c>
      <c r="C3" s="112">
        <v>36724</v>
      </c>
      <c r="D3" s="113">
        <v>36725</v>
      </c>
      <c r="E3" s="113">
        <v>36728</v>
      </c>
      <c r="F3" s="113">
        <v>36729</v>
      </c>
      <c r="G3" s="113">
        <v>36732</v>
      </c>
      <c r="H3" s="113">
        <v>36733</v>
      </c>
      <c r="I3" s="113">
        <v>36735</v>
      </c>
      <c r="J3" s="113">
        <v>36736</v>
      </c>
      <c r="K3" s="113">
        <v>36739</v>
      </c>
      <c r="L3" s="113">
        <v>36740</v>
      </c>
      <c r="M3" s="113">
        <v>36743</v>
      </c>
      <c r="N3" s="113">
        <v>36744</v>
      </c>
      <c r="O3" s="113">
        <v>36747</v>
      </c>
      <c r="P3" s="113">
        <v>36748</v>
      </c>
      <c r="Q3" s="113">
        <v>36751</v>
      </c>
      <c r="R3" s="114">
        <v>36752</v>
      </c>
      <c r="S3" s="113">
        <v>36722</v>
      </c>
      <c r="T3" s="113">
        <v>36723</v>
      </c>
      <c r="U3" s="113">
        <v>36726</v>
      </c>
      <c r="V3" s="113">
        <v>36727</v>
      </c>
      <c r="W3" s="113">
        <v>36730</v>
      </c>
      <c r="X3" s="113">
        <v>36731</v>
      </c>
      <c r="Y3" s="113">
        <v>36734</v>
      </c>
      <c r="Z3" s="113">
        <v>36737</v>
      </c>
      <c r="AA3" s="113">
        <v>36738</v>
      </c>
      <c r="AB3" s="113">
        <v>36741</v>
      </c>
      <c r="AC3" s="113">
        <v>36742</v>
      </c>
      <c r="AD3" s="113">
        <v>36745</v>
      </c>
      <c r="AE3" s="113">
        <v>36746</v>
      </c>
      <c r="AF3" s="113">
        <v>36749</v>
      </c>
      <c r="AG3" s="114">
        <v>36750</v>
      </c>
    </row>
    <row r="4" spans="2:33" x14ac:dyDescent="0.25">
      <c r="B4" s="115" t="s">
        <v>422</v>
      </c>
      <c r="C4" s="116" t="s">
        <v>423</v>
      </c>
      <c r="D4" s="108" t="s">
        <v>423</v>
      </c>
      <c r="E4" s="108" t="s">
        <v>423</v>
      </c>
      <c r="F4" s="108" t="s">
        <v>423</v>
      </c>
      <c r="G4" s="108" t="s">
        <v>423</v>
      </c>
      <c r="H4" s="108" t="s">
        <v>423</v>
      </c>
      <c r="I4" s="108" t="s">
        <v>423</v>
      </c>
      <c r="J4" s="108" t="s">
        <v>423</v>
      </c>
      <c r="K4" s="108" t="s">
        <v>423</v>
      </c>
      <c r="L4" s="108" t="s">
        <v>423</v>
      </c>
      <c r="M4" s="108" t="s">
        <v>423</v>
      </c>
      <c r="N4" s="108" t="s">
        <v>423</v>
      </c>
      <c r="O4" s="108" t="s">
        <v>423</v>
      </c>
      <c r="P4" s="108" t="s">
        <v>423</v>
      </c>
      <c r="Q4" s="108" t="s">
        <v>423</v>
      </c>
      <c r="R4" s="117" t="s">
        <v>423</v>
      </c>
      <c r="S4" s="108" t="s">
        <v>424</v>
      </c>
      <c r="T4" s="108" t="s">
        <v>424</v>
      </c>
      <c r="U4" s="108" t="s">
        <v>424</v>
      </c>
      <c r="V4" s="108" t="s">
        <v>424</v>
      </c>
      <c r="W4" s="108" t="s">
        <v>424</v>
      </c>
      <c r="X4" s="108" t="s">
        <v>424</v>
      </c>
      <c r="Y4" s="108" t="s">
        <v>424</v>
      </c>
      <c r="Z4" s="108" t="s">
        <v>424</v>
      </c>
      <c r="AA4" s="108" t="s">
        <v>424</v>
      </c>
      <c r="AB4" s="108" t="s">
        <v>424</v>
      </c>
      <c r="AC4" s="108" t="s">
        <v>424</v>
      </c>
      <c r="AD4" s="108" t="s">
        <v>424</v>
      </c>
      <c r="AE4" s="108" t="s">
        <v>424</v>
      </c>
      <c r="AF4" s="108" t="s">
        <v>424</v>
      </c>
      <c r="AG4" s="117" t="s">
        <v>424</v>
      </c>
    </row>
    <row r="5" spans="2:33" x14ac:dyDescent="0.25">
      <c r="B5" s="118" t="s">
        <v>425</v>
      </c>
      <c r="C5" s="119">
        <v>1.9591949029501798</v>
      </c>
      <c r="D5" s="120">
        <v>1.59989532818161</v>
      </c>
      <c r="E5" s="120">
        <v>1.975707400408647</v>
      </c>
      <c r="F5" s="120">
        <v>1.4321285220029225</v>
      </c>
      <c r="G5" s="120">
        <v>2.2753994512279281</v>
      </c>
      <c r="H5" s="120">
        <v>1.5578306214676889</v>
      </c>
      <c r="I5" s="120">
        <v>1.4805880947157766</v>
      </c>
      <c r="J5" s="120">
        <v>1.5640754552024747</v>
      </c>
      <c r="K5" s="120">
        <v>1.6575817525387042</v>
      </c>
      <c r="L5" s="120">
        <v>1.5256658854806835</v>
      </c>
      <c r="M5" s="120">
        <v>2.2971560373437097</v>
      </c>
      <c r="N5" s="120">
        <v>1.5231870763780719</v>
      </c>
      <c r="O5" s="120">
        <v>1.5263099566727654</v>
      </c>
      <c r="P5" s="120">
        <v>1.1663217540425874</v>
      </c>
      <c r="Q5" s="120">
        <v>1.909932063731461</v>
      </c>
      <c r="R5" s="121">
        <v>1.5568791667903354</v>
      </c>
      <c r="S5" s="120">
        <v>1.7731420469915586</v>
      </c>
      <c r="T5" s="120">
        <v>2.3369704212601037</v>
      </c>
      <c r="U5" s="120">
        <v>2.3167219913017316</v>
      </c>
      <c r="V5" s="120">
        <v>2.6967841088912108</v>
      </c>
      <c r="W5" s="120">
        <v>2.3453482160873511</v>
      </c>
      <c r="X5" s="120">
        <v>2.4636314111041919</v>
      </c>
      <c r="Y5" s="120">
        <v>2.950535114199897</v>
      </c>
      <c r="Z5" s="120">
        <v>2.7357526355495283</v>
      </c>
      <c r="AA5" s="120">
        <v>2.1381684758942563</v>
      </c>
      <c r="AB5" s="120">
        <v>2.1476750834557556</v>
      </c>
      <c r="AC5" s="120">
        <v>2.7690179986366417</v>
      </c>
      <c r="AD5" s="120">
        <v>2.3807309951374136</v>
      </c>
      <c r="AE5" s="120">
        <v>2.4135997997001626</v>
      </c>
      <c r="AF5" s="120">
        <v>2.1877131158944803</v>
      </c>
      <c r="AG5" s="121">
        <v>1.9445937051471933</v>
      </c>
    </row>
    <row r="6" spans="2:33" x14ac:dyDescent="0.25">
      <c r="B6" s="118" t="s">
        <v>426</v>
      </c>
      <c r="C6" s="119">
        <v>6.2728177613770679</v>
      </c>
      <c r="D6" s="120">
        <v>4.7480576318421441</v>
      </c>
      <c r="E6" s="120">
        <v>4.6208358454148044</v>
      </c>
      <c r="F6" s="120">
        <v>5.4718436109576647</v>
      </c>
      <c r="G6" s="120">
        <v>6.6232687051151986</v>
      </c>
      <c r="H6" s="120">
        <v>4.7711105428650935</v>
      </c>
      <c r="I6" s="120">
        <v>4.4461725286960965</v>
      </c>
      <c r="J6" s="120">
        <v>5.3541083589622529</v>
      </c>
      <c r="K6" s="120">
        <v>4.6006691349057585</v>
      </c>
      <c r="L6" s="120">
        <v>5.5502290297399934</v>
      </c>
      <c r="M6" s="120">
        <v>5.9329803122551237</v>
      </c>
      <c r="N6" s="120">
        <v>5.4329657851644306</v>
      </c>
      <c r="O6" s="120">
        <v>9.9653403369051823</v>
      </c>
      <c r="P6" s="120">
        <v>5.7784708923193202</v>
      </c>
      <c r="Q6" s="120">
        <v>5.692122015158751</v>
      </c>
      <c r="R6" s="121">
        <v>5.088446228615835</v>
      </c>
      <c r="S6" s="120">
        <v>9.4829886377008279</v>
      </c>
      <c r="T6" s="120">
        <v>12.097675331570702</v>
      </c>
      <c r="U6" s="120">
        <v>12.758169874057522</v>
      </c>
      <c r="V6" s="120">
        <v>12.466004969895701</v>
      </c>
      <c r="W6" s="120">
        <v>14.092970874800866</v>
      </c>
      <c r="X6" s="120">
        <v>15.536308430376366</v>
      </c>
      <c r="Y6" s="120">
        <v>15.579489290635383</v>
      </c>
      <c r="Z6" s="120">
        <v>12.664396839634779</v>
      </c>
      <c r="AA6" s="120">
        <v>12.360070862859331</v>
      </c>
      <c r="AB6" s="120">
        <v>14.320022397130012</v>
      </c>
      <c r="AC6" s="120">
        <v>14.951798000252086</v>
      </c>
      <c r="AD6" s="120">
        <v>13.111177205788385</v>
      </c>
      <c r="AE6" s="120">
        <v>13.942945208532457</v>
      </c>
      <c r="AF6" s="120">
        <v>11.663279266414738</v>
      </c>
      <c r="AG6" s="121">
        <v>12.636816971783155</v>
      </c>
    </row>
    <row r="7" spans="2:33" x14ac:dyDescent="0.25">
      <c r="B7" s="118" t="s">
        <v>427</v>
      </c>
      <c r="C7" s="119">
        <v>0.24694838210134856</v>
      </c>
      <c r="D7" s="120">
        <v>0.1745742983409605</v>
      </c>
      <c r="E7" s="120">
        <v>0.16762824175885321</v>
      </c>
      <c r="F7" s="120">
        <v>0.13929695765735009</v>
      </c>
      <c r="G7" s="120">
        <v>0.29050184335326878</v>
      </c>
      <c r="H7" s="120">
        <v>0.20137463000136407</v>
      </c>
      <c r="I7" s="120">
        <v>0.20426528606115854</v>
      </c>
      <c r="J7" s="120">
        <v>0.24600341008578164</v>
      </c>
      <c r="K7" s="120">
        <v>0.19206815961367546</v>
      </c>
      <c r="L7" s="120">
        <v>0.32718999962637302</v>
      </c>
      <c r="M7" s="120">
        <v>0.14256714101227513</v>
      </c>
      <c r="N7" s="120">
        <v>0.2894525577654331</v>
      </c>
      <c r="O7" s="120">
        <v>0.4112264696134601</v>
      </c>
      <c r="P7" s="120">
        <v>0.21472096893148832</v>
      </c>
      <c r="Q7" s="120">
        <v>0.30217682295853615</v>
      </c>
      <c r="R7" s="121">
        <v>0.25251669674806904</v>
      </c>
      <c r="S7" s="120">
        <v>0.3766569657571196</v>
      </c>
      <c r="T7" s="120">
        <v>0.46157349298996031</v>
      </c>
      <c r="U7" s="120">
        <v>0.56463945698746731</v>
      </c>
      <c r="V7" s="120">
        <v>0.48717108835350276</v>
      </c>
      <c r="W7" s="120">
        <v>0.49896245781240489</v>
      </c>
      <c r="X7" s="120">
        <v>0.5322606084213477</v>
      </c>
      <c r="Y7" s="120">
        <v>0.65864887233960312</v>
      </c>
      <c r="Z7" s="120">
        <v>0.55705688752809468</v>
      </c>
      <c r="AA7" s="120">
        <v>0.55100872806346179</v>
      </c>
      <c r="AB7" s="120">
        <v>0.67192074291831438</v>
      </c>
      <c r="AC7" s="120">
        <v>0.56894354396695679</v>
      </c>
      <c r="AD7" s="120">
        <v>0.46460472661777225</v>
      </c>
      <c r="AE7" s="120">
        <v>0.59728879660912915</v>
      </c>
      <c r="AF7" s="120">
        <v>0.51479270615046424</v>
      </c>
      <c r="AG7" s="121">
        <v>0.40790149814140708</v>
      </c>
    </row>
    <row r="8" spans="2:33" x14ac:dyDescent="0.25">
      <c r="B8" s="118" t="s">
        <v>428</v>
      </c>
      <c r="C8" s="119">
        <v>9.1909265156298575E-2</v>
      </c>
      <c r="D8" s="120">
        <v>6.5958514017655623E-2</v>
      </c>
      <c r="E8" s="120">
        <v>8.0265371763497684E-2</v>
      </c>
      <c r="F8" s="120">
        <v>5.8835437648163791E-2</v>
      </c>
      <c r="G8" s="120">
        <v>0.10595612132948376</v>
      </c>
      <c r="H8" s="120">
        <v>7.3029527696212307E-2</v>
      </c>
      <c r="I8" s="120">
        <v>3.7002508791265182E-2</v>
      </c>
      <c r="J8" s="120">
        <v>8.4457843482452916E-2</v>
      </c>
      <c r="K8" s="120">
        <v>7.3861748961092044E-2</v>
      </c>
      <c r="L8" s="120">
        <v>6.1540439733015345E-2</v>
      </c>
      <c r="M8" s="120">
        <v>6.4720422683172837E-2</v>
      </c>
      <c r="N8" s="120">
        <v>7.5233510925749578E-2</v>
      </c>
      <c r="O8" s="120">
        <v>0.11059993583282987</v>
      </c>
      <c r="P8" s="120">
        <v>5.6081351552740459E-2</v>
      </c>
      <c r="Q8" s="120">
        <v>0.10444665535230133</v>
      </c>
      <c r="R8" s="121">
        <v>7.7796789270569267E-2</v>
      </c>
      <c r="S8" s="120">
        <v>0.1802379175620904</v>
      </c>
      <c r="T8" s="120">
        <v>0.21208829325666162</v>
      </c>
      <c r="U8" s="120">
        <v>0.23576213398729001</v>
      </c>
      <c r="V8" s="120">
        <v>0.23067323720992031</v>
      </c>
      <c r="W8" s="120">
        <v>0.21753507719094259</v>
      </c>
      <c r="X8" s="120">
        <v>0.17774576146239457</v>
      </c>
      <c r="Y8" s="120">
        <v>0.15101470942672576</v>
      </c>
      <c r="Z8" s="120">
        <v>0.16579053583848175</v>
      </c>
      <c r="AA8" s="120">
        <v>0.12930294473150861</v>
      </c>
      <c r="AB8" s="120">
        <v>0.12993527980828712</v>
      </c>
      <c r="AC8" s="120">
        <v>0.25832992167273755</v>
      </c>
      <c r="AD8" s="120">
        <v>0.19553825474560679</v>
      </c>
      <c r="AE8" s="120">
        <v>0.15876926539580255</v>
      </c>
      <c r="AF8" s="120">
        <v>0.21867928223155861</v>
      </c>
      <c r="AG8" s="121">
        <v>0.16070329868206412</v>
      </c>
    </row>
    <row r="9" spans="2:33" x14ac:dyDescent="0.25">
      <c r="B9" s="118" t="s">
        <v>429</v>
      </c>
      <c r="C9" s="119">
        <v>1.4679986787926727</v>
      </c>
      <c r="D9" s="120">
        <v>1.3765888637731178</v>
      </c>
      <c r="E9" s="120">
        <v>1.364441705416898</v>
      </c>
      <c r="F9" s="120">
        <v>1.0992575984438264</v>
      </c>
      <c r="G9" s="120">
        <v>2.0349760874400191</v>
      </c>
      <c r="H9" s="120">
        <v>1.3039954601211279</v>
      </c>
      <c r="I9" s="120">
        <v>1.3865712006795121</v>
      </c>
      <c r="J9" s="120">
        <v>1.433391761813301</v>
      </c>
      <c r="K9" s="120">
        <v>1.1917314338402254</v>
      </c>
      <c r="L9" s="120">
        <v>1.6936706277911355</v>
      </c>
      <c r="M9" s="120">
        <v>1.2670435731647602</v>
      </c>
      <c r="N9" s="120">
        <v>1.3468198440656378</v>
      </c>
      <c r="O9" s="120">
        <v>1.9511258701906566</v>
      </c>
      <c r="P9" s="120">
        <v>1.3357166365164614</v>
      </c>
      <c r="Q9" s="120">
        <v>1.5226611265094809</v>
      </c>
      <c r="R9" s="121">
        <v>1.3451351520685875</v>
      </c>
      <c r="S9" s="120">
        <v>1.5474149126051222</v>
      </c>
      <c r="T9" s="120">
        <v>1.4501930114837771</v>
      </c>
      <c r="U9" s="120">
        <v>1.5292845524892447</v>
      </c>
      <c r="V9" s="120">
        <v>1.3484521179995679</v>
      </c>
      <c r="W9" s="120">
        <v>1.4481892333111042</v>
      </c>
      <c r="X9" s="120">
        <v>1.8858825170902564</v>
      </c>
      <c r="Y9" s="120">
        <v>1.4953697959793368</v>
      </c>
      <c r="Z9" s="120">
        <v>1.7005508251161547</v>
      </c>
      <c r="AA9" s="120">
        <v>1.7990650977367917</v>
      </c>
      <c r="AB9" s="120">
        <v>1.726541490812016</v>
      </c>
      <c r="AC9" s="120">
        <v>1.8855501877121883</v>
      </c>
      <c r="AD9" s="120">
        <v>1.3482928894851269</v>
      </c>
      <c r="AE9" s="120">
        <v>1.9082450032709368</v>
      </c>
      <c r="AF9" s="120">
        <v>1.4792140485831737</v>
      </c>
      <c r="AG9" s="121">
        <v>1.4282271023668927</v>
      </c>
    </row>
    <row r="10" spans="2:33" x14ac:dyDescent="0.25">
      <c r="B10" s="118" t="s">
        <v>430</v>
      </c>
      <c r="C10" s="119">
        <v>9.8735163641200216</v>
      </c>
      <c r="D10" s="120">
        <v>9.1930135357435798</v>
      </c>
      <c r="E10" s="120">
        <v>10.000284848661092</v>
      </c>
      <c r="F10" s="120">
        <v>9.3550440332882694</v>
      </c>
      <c r="G10" s="120">
        <v>9.4923509690614694</v>
      </c>
      <c r="H10" s="120">
        <v>9.3434172982479993</v>
      </c>
      <c r="I10" s="120">
        <v>10.654934452855166</v>
      </c>
      <c r="J10" s="120">
        <v>9.1713123193937349</v>
      </c>
      <c r="K10" s="120">
        <v>11.361859079430831</v>
      </c>
      <c r="L10" s="120">
        <v>10.649600779152429</v>
      </c>
      <c r="M10" s="120">
        <v>9.6975100929243077</v>
      </c>
      <c r="N10" s="120">
        <v>11.257549613332056</v>
      </c>
      <c r="O10" s="120">
        <v>9.3875881588540402</v>
      </c>
      <c r="P10" s="120">
        <v>8.641325089332879</v>
      </c>
      <c r="Q10" s="120">
        <v>9.2682250143696798</v>
      </c>
      <c r="R10" s="121">
        <v>9.2139293823969499</v>
      </c>
      <c r="S10" s="120">
        <v>8.8682523727681524</v>
      </c>
      <c r="T10" s="120">
        <v>9.5367946484927657</v>
      </c>
      <c r="U10" s="120">
        <v>7.4975150540405995</v>
      </c>
      <c r="V10" s="120">
        <v>7.6847966304951854</v>
      </c>
      <c r="W10" s="120">
        <v>9.0393949853874851</v>
      </c>
      <c r="X10" s="120">
        <v>8.0090208319273923</v>
      </c>
      <c r="Y10" s="120">
        <v>10.50403661182148</v>
      </c>
      <c r="Z10" s="120">
        <v>8.09385823064917</v>
      </c>
      <c r="AA10" s="120">
        <v>7.7750407568407764</v>
      </c>
      <c r="AB10" s="120">
        <v>7.7847795152224304</v>
      </c>
      <c r="AC10" s="120">
        <v>7.9112770404011368</v>
      </c>
      <c r="AD10" s="120">
        <v>8.5790644923056476</v>
      </c>
      <c r="AE10" s="120">
        <v>8.9370107796952567</v>
      </c>
      <c r="AF10" s="120">
        <v>8.2668315287647562</v>
      </c>
      <c r="AG10" s="121">
        <v>7.5982090030067315</v>
      </c>
    </row>
    <row r="11" spans="2:33" x14ac:dyDescent="0.25">
      <c r="B11" s="118" t="s">
        <v>431</v>
      </c>
      <c r="C11" s="119">
        <v>6.0053150266820214</v>
      </c>
      <c r="D11" s="120">
        <v>5.8921773659308174</v>
      </c>
      <c r="E11" s="120">
        <v>5.7120676015503715</v>
      </c>
      <c r="F11" s="120">
        <v>6.2601044243477579</v>
      </c>
      <c r="G11" s="120">
        <v>5.9445496258230559</v>
      </c>
      <c r="H11" s="120">
        <v>7.7514786857895057</v>
      </c>
      <c r="I11" s="120">
        <v>6.626693770054354</v>
      </c>
      <c r="J11" s="120">
        <v>6.1643599195783123</v>
      </c>
      <c r="K11" s="120">
        <v>7.0409428761199981</v>
      </c>
      <c r="L11" s="120">
        <v>7.5950679681542859</v>
      </c>
      <c r="M11" s="120">
        <v>6.2014114688624815</v>
      </c>
      <c r="N11" s="120">
        <v>6.1127262681307908</v>
      </c>
      <c r="O11" s="120">
        <v>6.8637404767577497</v>
      </c>
      <c r="P11" s="120">
        <v>5.2559528499689403</v>
      </c>
      <c r="Q11" s="120">
        <v>4.822368298629236</v>
      </c>
      <c r="R11" s="121">
        <v>6.1705492603163314</v>
      </c>
      <c r="S11" s="120">
        <v>0.93249119663118585</v>
      </c>
      <c r="T11" s="120">
        <v>0.91701370477723088</v>
      </c>
      <c r="U11" s="120">
        <v>0.93779856782124016</v>
      </c>
      <c r="V11" s="120">
        <v>1.1156595040449069</v>
      </c>
      <c r="W11" s="120">
        <v>1.101492903788063</v>
      </c>
      <c r="X11" s="120">
        <v>0.92910584310256639</v>
      </c>
      <c r="Y11" s="120">
        <v>0.90764331366900186</v>
      </c>
      <c r="Z11" s="120">
        <v>0.93883845742980188</v>
      </c>
      <c r="AA11" s="120">
        <v>0.74143473675547733</v>
      </c>
      <c r="AB11" s="120">
        <v>0.86029231079295387</v>
      </c>
      <c r="AC11" s="120">
        <v>0.82059420741495948</v>
      </c>
      <c r="AD11" s="120">
        <v>0.95175893705202319</v>
      </c>
      <c r="AE11" s="120">
        <v>0.92592472028727024</v>
      </c>
      <c r="AF11" s="120">
        <v>1.067915367200208</v>
      </c>
      <c r="AG11" s="121">
        <v>0.71406396339529077</v>
      </c>
    </row>
    <row r="12" spans="2:33" x14ac:dyDescent="0.25">
      <c r="B12" s="118" t="s">
        <v>432</v>
      </c>
      <c r="C12" s="119">
        <v>0.32547940584083179</v>
      </c>
      <c r="D12" s="120">
        <v>0.25144768924934535</v>
      </c>
      <c r="E12" s="120">
        <v>0.28879736931621486</v>
      </c>
      <c r="F12" s="120">
        <v>0.20534866917359268</v>
      </c>
      <c r="G12" s="120">
        <v>0.3246243619314868</v>
      </c>
      <c r="H12" s="120">
        <v>0.25831985695262155</v>
      </c>
      <c r="I12" s="120">
        <v>0.29379971600353227</v>
      </c>
      <c r="J12" s="120">
        <v>0.23853669514350082</v>
      </c>
      <c r="K12" s="120">
        <v>0.26153541908082067</v>
      </c>
      <c r="L12" s="120">
        <v>0.26612503283328348</v>
      </c>
      <c r="M12" s="120">
        <v>0.32625409668797639</v>
      </c>
      <c r="N12" s="120">
        <v>0.2059930753805799</v>
      </c>
      <c r="O12" s="120">
        <v>0.1632439234383512</v>
      </c>
      <c r="P12" s="120">
        <v>0.1379933157862375</v>
      </c>
      <c r="Q12" s="120">
        <v>0.41344413859698809</v>
      </c>
      <c r="R12" s="121">
        <v>0.35484683842102505</v>
      </c>
      <c r="S12" s="120">
        <v>2.0297490285416515</v>
      </c>
      <c r="T12" s="120">
        <v>2.1074123888678029</v>
      </c>
      <c r="U12" s="120">
        <v>2.0870623488661475</v>
      </c>
      <c r="V12" s="120">
        <v>2.6743154260821766</v>
      </c>
      <c r="W12" s="120">
        <v>2.3973081241423873</v>
      </c>
      <c r="X12" s="120">
        <v>2.3386384206295512</v>
      </c>
      <c r="Y12" s="120">
        <v>2.4399754968303924</v>
      </c>
      <c r="Z12" s="120">
        <v>2.6771025064374703</v>
      </c>
      <c r="AA12" s="120">
        <v>2.051392026034613</v>
      </c>
      <c r="AB12" s="120">
        <v>1.9105889590502714</v>
      </c>
      <c r="AC12" s="120">
        <v>2.5607857799491347</v>
      </c>
      <c r="AD12" s="120">
        <v>1.8585405531234951</v>
      </c>
      <c r="AE12" s="120">
        <v>3.0403500081806083</v>
      </c>
      <c r="AF12" s="120">
        <v>2.169838385073108</v>
      </c>
      <c r="AG12" s="121">
        <v>1.8558528392332219</v>
      </c>
    </row>
    <row r="13" spans="2:33" x14ac:dyDescent="0.25">
      <c r="B13" s="118" t="s">
        <v>433</v>
      </c>
      <c r="C13" s="119">
        <v>4.0145823161204337</v>
      </c>
      <c r="D13" s="120">
        <v>3.5887372676913607</v>
      </c>
      <c r="E13" s="120">
        <v>4.1067833542143264</v>
      </c>
      <c r="F13" s="120">
        <v>3.7609696104417587</v>
      </c>
      <c r="G13" s="120">
        <v>3.7325823108988523</v>
      </c>
      <c r="H13" s="120">
        <v>4.2709323253059246</v>
      </c>
      <c r="I13" s="120">
        <v>3.9013522698348027</v>
      </c>
      <c r="J13" s="120">
        <v>4.5828104780583203</v>
      </c>
      <c r="K13" s="120">
        <v>3.5892091549953573</v>
      </c>
      <c r="L13" s="120">
        <v>3.5507166389573674</v>
      </c>
      <c r="M13" s="120">
        <v>3.9130758181565106</v>
      </c>
      <c r="N13" s="120">
        <v>4.5528427788426828</v>
      </c>
      <c r="O13" s="120">
        <v>4.7926776840332543</v>
      </c>
      <c r="P13" s="120">
        <v>4.4163613208468746</v>
      </c>
      <c r="Q13" s="120">
        <v>4.5774585582203553</v>
      </c>
      <c r="R13" s="121">
        <v>4.7629989099369681</v>
      </c>
      <c r="S13" s="120">
        <v>4.2853001292240531</v>
      </c>
      <c r="T13" s="120">
        <v>4.953325575283122</v>
      </c>
      <c r="U13" s="120">
        <v>4.459878035227919</v>
      </c>
      <c r="V13" s="120">
        <v>5.246470923781656</v>
      </c>
      <c r="W13" s="120">
        <v>4.7355555481703941</v>
      </c>
      <c r="X13" s="120">
        <v>4.8215367943645733</v>
      </c>
      <c r="Y13" s="120">
        <v>5.1655606479175056</v>
      </c>
      <c r="Z13" s="120">
        <v>4.722791943430849</v>
      </c>
      <c r="AA13" s="120">
        <v>4.4202344095937818</v>
      </c>
      <c r="AB13" s="120">
        <v>4.3119604382625418</v>
      </c>
      <c r="AC13" s="120">
        <v>4.0932803174528498</v>
      </c>
      <c r="AD13" s="120">
        <v>4.7532125412946868</v>
      </c>
      <c r="AE13" s="120">
        <v>5.4783121856834596</v>
      </c>
      <c r="AF13" s="120">
        <v>4.8761938962920972</v>
      </c>
      <c r="AG13" s="121">
        <v>2.9159940277534</v>
      </c>
    </row>
    <row r="14" spans="2:33" x14ac:dyDescent="0.25">
      <c r="B14" s="118" t="s">
        <v>434</v>
      </c>
      <c r="C14" s="119">
        <v>14.022185893438859</v>
      </c>
      <c r="D14" s="120">
        <v>15.012824858929342</v>
      </c>
      <c r="E14" s="120">
        <v>16.369764807103611</v>
      </c>
      <c r="F14" s="120">
        <v>15.215422621541011</v>
      </c>
      <c r="G14" s="120">
        <v>12.354167998653894</v>
      </c>
      <c r="H14" s="120">
        <v>16.790854339870933</v>
      </c>
      <c r="I14" s="120">
        <v>15.553587412382818</v>
      </c>
      <c r="J14" s="120">
        <v>16.642538438365932</v>
      </c>
      <c r="K14" s="120">
        <v>12.810383940421808</v>
      </c>
      <c r="L14" s="120">
        <v>17.852888226990103</v>
      </c>
      <c r="M14" s="120">
        <v>15.325819831685646</v>
      </c>
      <c r="N14" s="120">
        <v>17.679613126215553</v>
      </c>
      <c r="O14" s="120">
        <v>14.888179717330605</v>
      </c>
      <c r="P14" s="120">
        <v>16.90571363100981</v>
      </c>
      <c r="Q14" s="120">
        <v>14.32762551663194</v>
      </c>
      <c r="R14" s="121">
        <v>15.592387660524324</v>
      </c>
      <c r="S14" s="120">
        <v>3.1204090628992347</v>
      </c>
      <c r="T14" s="120">
        <v>3.3164867347908591</v>
      </c>
      <c r="U14" s="120">
        <v>3.3781047881968971</v>
      </c>
      <c r="V14" s="120">
        <v>3.251464577656388</v>
      </c>
      <c r="W14" s="120">
        <v>3.2670719561000321</v>
      </c>
      <c r="X14" s="120">
        <v>2.7279011958113983</v>
      </c>
      <c r="Y14" s="120">
        <v>2.8676074639869746</v>
      </c>
      <c r="Z14" s="120">
        <v>3.1823245013416628</v>
      </c>
      <c r="AA14" s="120">
        <v>2.7874704939675015</v>
      </c>
      <c r="AB14" s="120">
        <v>2.5418213530886442</v>
      </c>
      <c r="AC14" s="120">
        <v>3.2830272847528783</v>
      </c>
      <c r="AD14" s="120">
        <v>2.8479957442271298</v>
      </c>
      <c r="AE14" s="120">
        <v>2.5045318635582596</v>
      </c>
      <c r="AF14" s="120">
        <v>3.4910300436352504</v>
      </c>
      <c r="AG14" s="121">
        <v>2.7472934688123285</v>
      </c>
    </row>
    <row r="15" spans="2:33" x14ac:dyDescent="0.25">
      <c r="B15" s="118" t="s">
        <v>435</v>
      </c>
      <c r="C15" s="119">
        <v>1.6669880582471569E-2</v>
      </c>
      <c r="D15" s="120" t="s">
        <v>436</v>
      </c>
      <c r="E15" s="120">
        <v>8.8630418882818737E-3</v>
      </c>
      <c r="F15" s="120" t="s">
        <v>436</v>
      </c>
      <c r="G15" s="120">
        <v>2.1981370892964192E-2</v>
      </c>
      <c r="H15" s="120">
        <v>9.7944101441369627E-3</v>
      </c>
      <c r="I15" s="120">
        <v>9.2688433837747816E-3</v>
      </c>
      <c r="J15" s="120">
        <v>1.2094810036242505E-2</v>
      </c>
      <c r="K15" s="120">
        <v>1.1910257334032193E-2</v>
      </c>
      <c r="L15" s="120" t="s">
        <v>436</v>
      </c>
      <c r="M15" s="120" t="s">
        <v>436</v>
      </c>
      <c r="N15" s="120">
        <v>1.0830022501851423E-2</v>
      </c>
      <c r="O15" s="120">
        <v>4.3534262705904665E-2</v>
      </c>
      <c r="P15" s="120">
        <v>1.0434721990699876E-2</v>
      </c>
      <c r="Q15" s="120">
        <v>1.3636352346250977E-2</v>
      </c>
      <c r="R15" s="121">
        <v>1.9099668783423285E-2</v>
      </c>
      <c r="S15" s="120">
        <v>3.5315299729309198E-2</v>
      </c>
      <c r="T15" s="120">
        <v>3.7947054532649294E-2</v>
      </c>
      <c r="U15" s="120">
        <v>5.5680639333743745E-2</v>
      </c>
      <c r="V15" s="120">
        <v>3.8604593593493303E-2</v>
      </c>
      <c r="W15" s="120">
        <v>3.8848251230273745E-2</v>
      </c>
      <c r="X15" s="120">
        <v>4.8828957208521484E-2</v>
      </c>
      <c r="Y15" s="120">
        <v>6.2274474552840652E-2</v>
      </c>
      <c r="Z15" s="120">
        <v>5.7871279008070362E-2</v>
      </c>
      <c r="AA15" s="120">
        <v>3.8843005311085144E-2</v>
      </c>
      <c r="AB15" s="120">
        <v>5.8529178324392958E-2</v>
      </c>
      <c r="AC15" s="120">
        <v>5.5279365585201863E-2</v>
      </c>
      <c r="AD15" s="120">
        <v>3.6541379241658567E-2</v>
      </c>
      <c r="AE15" s="120">
        <v>6.2730555076853448E-2</v>
      </c>
      <c r="AF15" s="120">
        <v>6.1500557116200977E-2</v>
      </c>
      <c r="AG15" s="121">
        <v>5.8931465398205915E-2</v>
      </c>
    </row>
    <row r="16" spans="2:33" x14ac:dyDescent="0.25">
      <c r="B16" s="118" t="s">
        <v>437</v>
      </c>
      <c r="C16" s="119">
        <v>3.2587057024024015E-2</v>
      </c>
      <c r="D16" s="120">
        <v>4.5143287558725077E-2</v>
      </c>
      <c r="E16" s="120">
        <v>2.6480521131642142E-2</v>
      </c>
      <c r="F16" s="120">
        <v>1.4453603688383514E-2</v>
      </c>
      <c r="G16" s="120" t="s">
        <v>436</v>
      </c>
      <c r="H16" s="120">
        <v>2.0806583021322989E-2</v>
      </c>
      <c r="I16" s="120">
        <v>3.1661011454414675E-2</v>
      </c>
      <c r="J16" s="120">
        <v>2.3033071648114703E-2</v>
      </c>
      <c r="K16" s="120">
        <v>4.4806465955022037E-2</v>
      </c>
      <c r="L16" s="120">
        <v>1.7369868532128244E-2</v>
      </c>
      <c r="M16" s="120">
        <v>1.2852246127523659E-2</v>
      </c>
      <c r="N16" s="120">
        <v>1.4012227904289166E-2</v>
      </c>
      <c r="O16" s="120">
        <v>5.4627349300162158E-2</v>
      </c>
      <c r="P16" s="120" t="s">
        <v>436</v>
      </c>
      <c r="Q16" s="120">
        <v>3.4742692028235322E-2</v>
      </c>
      <c r="R16" s="121">
        <v>2.7294093682609089E-2</v>
      </c>
      <c r="S16" s="120">
        <v>3.0440282772730056E-2</v>
      </c>
      <c r="T16" s="120">
        <v>2.9353359164647271E-2</v>
      </c>
      <c r="U16" s="120">
        <v>1.0874024876693002E-2</v>
      </c>
      <c r="V16" s="120">
        <v>2.1582801538526715E-2</v>
      </c>
      <c r="W16" s="120">
        <v>2.7209029835185403E-2</v>
      </c>
      <c r="X16" s="120">
        <v>2.0677840527286488E-2</v>
      </c>
      <c r="Y16" s="120">
        <v>2.1743321068850824E-2</v>
      </c>
      <c r="Z16" s="120">
        <v>2.9161558187385667E-2</v>
      </c>
      <c r="AA16" s="120">
        <v>1.8100914707303704E-2</v>
      </c>
      <c r="AB16" s="120">
        <v>1.5591080340041225E-2</v>
      </c>
      <c r="AC16" s="120">
        <v>3.2470988179679167E-2</v>
      </c>
      <c r="AD16" s="120">
        <v>2.0656669040857605E-2</v>
      </c>
      <c r="AE16" s="120">
        <v>3.2739560303318066E-2</v>
      </c>
      <c r="AF16" s="120">
        <v>3.6232132258777389E-2</v>
      </c>
      <c r="AG16" s="121">
        <v>1.7685822735308492E-2</v>
      </c>
    </row>
    <row r="17" spans="2:33" x14ac:dyDescent="0.25">
      <c r="B17" s="118" t="s">
        <v>438</v>
      </c>
      <c r="C17" s="119">
        <v>6.5600202887117307E-2</v>
      </c>
      <c r="D17" s="120">
        <v>2.4770728787999123E-2</v>
      </c>
      <c r="E17" s="120">
        <v>5.7166539896513088E-2</v>
      </c>
      <c r="F17" s="120">
        <v>5.6513574271425997E-2</v>
      </c>
      <c r="G17" s="120">
        <v>6.9880208562516893E-2</v>
      </c>
      <c r="H17" s="120">
        <v>4.3163756747358339E-2</v>
      </c>
      <c r="I17" s="120">
        <v>5.6674992933723634E-2</v>
      </c>
      <c r="J17" s="120">
        <v>5.4590812084422721E-2</v>
      </c>
      <c r="K17" s="120">
        <v>6.4130510765278897E-2</v>
      </c>
      <c r="L17" s="120">
        <v>4.9597040132344269E-2</v>
      </c>
      <c r="M17" s="120">
        <v>7.4266707516443459E-2</v>
      </c>
      <c r="N17" s="120">
        <v>5.473606010375516E-2</v>
      </c>
      <c r="O17" s="120">
        <v>4.154428252628542E-2</v>
      </c>
      <c r="P17" s="120">
        <v>4.0695420651707198E-2</v>
      </c>
      <c r="Q17" s="120">
        <v>7.5073896051303907E-2</v>
      </c>
      <c r="R17" s="121">
        <v>8.416667753000899E-2</v>
      </c>
      <c r="S17" s="120">
        <v>0.15899616603898542</v>
      </c>
      <c r="T17" s="120">
        <v>0.19215665708484503</v>
      </c>
      <c r="U17" s="120">
        <v>0.23035268324342251</v>
      </c>
      <c r="V17" s="120">
        <v>0.1971753983332164</v>
      </c>
      <c r="W17" s="120">
        <v>0.13567027427361766</v>
      </c>
      <c r="X17" s="120">
        <v>0.14266316682676589</v>
      </c>
      <c r="Y17" s="120">
        <v>0.19774682853880848</v>
      </c>
      <c r="Z17" s="120">
        <v>0.21115291002598924</v>
      </c>
      <c r="AA17" s="120">
        <v>0.18544071333794784</v>
      </c>
      <c r="AB17" s="120">
        <v>0.28785615272169091</v>
      </c>
      <c r="AC17" s="120">
        <v>0.23261545185750546</v>
      </c>
      <c r="AD17" s="120">
        <v>0.24736971759815074</v>
      </c>
      <c r="AE17" s="120">
        <v>0.22517689317217643</v>
      </c>
      <c r="AF17" s="120">
        <v>0.24917390461995109</v>
      </c>
      <c r="AG17" s="121">
        <v>0.18430051333393127</v>
      </c>
    </row>
    <row r="18" spans="2:33" x14ac:dyDescent="0.25">
      <c r="B18" s="118" t="s">
        <v>439</v>
      </c>
      <c r="C18" s="119">
        <v>0.31752118762725601</v>
      </c>
      <c r="D18" s="120">
        <v>0.19110178433813929</v>
      </c>
      <c r="E18" s="120">
        <v>0.21843576912860788</v>
      </c>
      <c r="F18" s="120">
        <v>0.24216106016017336</v>
      </c>
      <c r="G18" s="120">
        <v>0.28287276166754344</v>
      </c>
      <c r="H18" s="120">
        <v>0.19958979080326347</v>
      </c>
      <c r="I18" s="120">
        <v>0.17698011223157356</v>
      </c>
      <c r="J18" s="120">
        <v>0.29486784787711484</v>
      </c>
      <c r="K18" s="120">
        <v>0.28637448439805163</v>
      </c>
      <c r="L18" s="120">
        <v>0.30028315106359194</v>
      </c>
      <c r="M18" s="120">
        <v>0.32875199860407961</v>
      </c>
      <c r="N18" s="120">
        <v>0.32073553673506977</v>
      </c>
      <c r="O18" s="120">
        <v>0.40597666673515842</v>
      </c>
      <c r="P18" s="120">
        <v>0.23919521271843069</v>
      </c>
      <c r="Q18" s="120">
        <v>0.34211548508173883</v>
      </c>
      <c r="R18" s="121">
        <v>0.39551035042556348</v>
      </c>
      <c r="S18" s="120">
        <v>1.2124419471217671</v>
      </c>
      <c r="T18" s="120">
        <v>1.2714486226427484</v>
      </c>
      <c r="U18" s="120">
        <v>1.3927039962849461</v>
      </c>
      <c r="V18" s="120">
        <v>1.1765890127211756</v>
      </c>
      <c r="W18" s="120">
        <v>0.93587780300377421</v>
      </c>
      <c r="X18" s="120">
        <v>1.1522482025144443</v>
      </c>
      <c r="Y18" s="120">
        <v>1.1774316014459973</v>
      </c>
      <c r="Z18" s="120">
        <v>1.5210501833361638</v>
      </c>
      <c r="AA18" s="120">
        <v>1.5830227393032499</v>
      </c>
      <c r="AB18" s="120">
        <v>2.1861026301777757</v>
      </c>
      <c r="AC18" s="120">
        <v>1.3489862950694538</v>
      </c>
      <c r="AD18" s="120">
        <v>1.8786402833915936</v>
      </c>
      <c r="AE18" s="120">
        <v>1.6605630896636634</v>
      </c>
      <c r="AF18" s="120">
        <v>1.5606821844694463</v>
      </c>
      <c r="AG18" s="121">
        <v>1.4990724657011913</v>
      </c>
    </row>
    <row r="19" spans="2:33" x14ac:dyDescent="0.25">
      <c r="B19" s="118" t="s">
        <v>440</v>
      </c>
      <c r="C19" s="119">
        <v>4.2479294324101066E-2</v>
      </c>
      <c r="D19" s="120">
        <v>6.6361335019695933E-2</v>
      </c>
      <c r="E19" s="120">
        <v>4.0470368401686205E-2</v>
      </c>
      <c r="F19" s="120">
        <v>4.2997474019381872E-2</v>
      </c>
      <c r="G19" s="120">
        <v>5.4646303781068786E-2</v>
      </c>
      <c r="H19" s="120">
        <v>3.9663814885450066E-2</v>
      </c>
      <c r="I19" s="120">
        <v>2.9193974248770467E-2</v>
      </c>
      <c r="J19" s="120">
        <v>4.4248860334974646E-2</v>
      </c>
      <c r="K19" s="120">
        <v>4.7055918994439741E-2</v>
      </c>
      <c r="L19" s="120">
        <v>6.2931648441405405E-2</v>
      </c>
      <c r="M19" s="120">
        <v>2.8570891569208216E-2</v>
      </c>
      <c r="N19" s="120">
        <v>4.8995733406650852E-2</v>
      </c>
      <c r="O19" s="120">
        <v>4.5240213091230233E-2</v>
      </c>
      <c r="P19" s="120">
        <v>4.4853877825108385E-2</v>
      </c>
      <c r="Q19" s="120">
        <v>2.7664759455365274E-2</v>
      </c>
      <c r="R19" s="121">
        <v>6.3315495820651185E-2</v>
      </c>
      <c r="S19" s="120">
        <v>6.4901473921610303E-2</v>
      </c>
      <c r="T19" s="120">
        <v>0.12526446749098943</v>
      </c>
      <c r="U19" s="120">
        <v>0.14175308466600731</v>
      </c>
      <c r="V19" s="120">
        <v>0.11053924317927957</v>
      </c>
      <c r="W19" s="120">
        <v>9.2071055231050289E-2</v>
      </c>
      <c r="X19" s="120">
        <v>0.10507744886510301</v>
      </c>
      <c r="Y19" s="120">
        <v>0.10551938496388517</v>
      </c>
      <c r="Z19" s="120">
        <v>0.14914351167807216</v>
      </c>
      <c r="AA19" s="120">
        <v>0.13062837316245127</v>
      </c>
      <c r="AB19" s="120">
        <v>0.16380014113684771</v>
      </c>
      <c r="AC19" s="120">
        <v>0.13091817773617864</v>
      </c>
      <c r="AD19" s="120">
        <v>0.18609013856617634</v>
      </c>
      <c r="AE19" s="120">
        <v>0.15671910758400359</v>
      </c>
      <c r="AF19" s="120">
        <v>0.13987376868303317</v>
      </c>
      <c r="AG19" s="121">
        <v>0.1207641768538685</v>
      </c>
    </row>
    <row r="20" spans="2:33" x14ac:dyDescent="0.25">
      <c r="B20" s="118" t="s">
        <v>441</v>
      </c>
      <c r="C20" s="119">
        <v>0.32196915660727832</v>
      </c>
      <c r="D20" s="120">
        <v>0.34341389575862591</v>
      </c>
      <c r="E20" s="120">
        <v>0.3358126315536939</v>
      </c>
      <c r="F20" s="120">
        <v>0.39526850073696979</v>
      </c>
      <c r="G20" s="120">
        <v>0.39077754333535908</v>
      </c>
      <c r="H20" s="120">
        <v>0.29023974523532176</v>
      </c>
      <c r="I20" s="120">
        <v>0.33019232075108884</v>
      </c>
      <c r="J20" s="120">
        <v>0.3443039583068378</v>
      </c>
      <c r="K20" s="120">
        <v>0.33153101962403808</v>
      </c>
      <c r="L20" s="120">
        <v>0.60151497874190629</v>
      </c>
      <c r="M20" s="120">
        <v>0.30377446663271118</v>
      </c>
      <c r="N20" s="120">
        <v>0.39411195950281736</v>
      </c>
      <c r="O20" s="120">
        <v>0.26980286942184784</v>
      </c>
      <c r="P20" s="120">
        <v>0.42179016965989635</v>
      </c>
      <c r="Q20" s="120">
        <v>0.3642067812252307</v>
      </c>
      <c r="R20" s="121">
        <v>0.47269395967563899</v>
      </c>
      <c r="S20" s="120">
        <v>0.59820349217952484</v>
      </c>
      <c r="T20" s="120">
        <v>0.54599410977702467</v>
      </c>
      <c r="U20" s="120">
        <v>0.5651828653661668</v>
      </c>
      <c r="V20" s="120">
        <v>0.65707144002241746</v>
      </c>
      <c r="W20" s="120">
        <v>0.47823193795616264</v>
      </c>
      <c r="X20" s="120">
        <v>0.42038341741990559</v>
      </c>
      <c r="Y20" s="120">
        <v>0.72528639982791954</v>
      </c>
      <c r="Z20" s="120">
        <v>0.8720830336770613</v>
      </c>
      <c r="AA20" s="120">
        <v>0.50279627217792955</v>
      </c>
      <c r="AB20" s="120">
        <v>0.63965649565859706</v>
      </c>
      <c r="AC20" s="120">
        <v>0.50406809260275975</v>
      </c>
      <c r="AD20" s="120">
        <v>0.6490924457835372</v>
      </c>
      <c r="AE20" s="120">
        <v>0.70649157169975196</v>
      </c>
      <c r="AF20" s="120">
        <v>0.65186942596800002</v>
      </c>
      <c r="AG20" s="121">
        <v>0.54229720573580442</v>
      </c>
    </row>
    <row r="21" spans="2:33" x14ac:dyDescent="0.25">
      <c r="B21" s="118" t="s">
        <v>442</v>
      </c>
      <c r="C21" s="119">
        <v>0.33426000561676428</v>
      </c>
      <c r="D21" s="120">
        <v>0.29618847835734385</v>
      </c>
      <c r="E21" s="120">
        <v>0.26590055331910883</v>
      </c>
      <c r="F21" s="120">
        <v>0.34845316211500976</v>
      </c>
      <c r="G21" s="120">
        <v>0.19321720322014363</v>
      </c>
      <c r="H21" s="120">
        <v>0.2585107639722477</v>
      </c>
      <c r="I21" s="120">
        <v>0.26305533537642234</v>
      </c>
      <c r="J21" s="120">
        <v>0.32409746571486675</v>
      </c>
      <c r="K21" s="120">
        <v>0.31373758479727754</v>
      </c>
      <c r="L21" s="120">
        <v>0.47970153201835919</v>
      </c>
      <c r="M21" s="120">
        <v>0.28944036661469702</v>
      </c>
      <c r="N21" s="120">
        <v>0.31357623749340147</v>
      </c>
      <c r="O21" s="120">
        <v>0.2519195389084059</v>
      </c>
      <c r="P21" s="120">
        <v>0.28610200470476199</v>
      </c>
      <c r="Q21" s="120">
        <v>0.26080672235821589</v>
      </c>
      <c r="R21" s="121">
        <v>0.4706596097013262</v>
      </c>
      <c r="S21" s="120">
        <v>2.3339361400469497E-2</v>
      </c>
      <c r="T21" s="120">
        <v>7.3881187968639628E-2</v>
      </c>
      <c r="U21" s="120">
        <v>9.4504635389635633E-2</v>
      </c>
      <c r="V21" s="120">
        <v>9.1242130237737987E-2</v>
      </c>
      <c r="W21" s="120">
        <v>5.5688284865030996E-2</v>
      </c>
      <c r="X21" s="120">
        <v>3.7965837338682945E-2</v>
      </c>
      <c r="Y21" s="120">
        <v>0.10092193505405891</v>
      </c>
      <c r="Z21" s="120">
        <v>8.0748992136830317E-2</v>
      </c>
      <c r="AA21" s="120">
        <v>7.3320230092581262E-2</v>
      </c>
      <c r="AB21" s="120">
        <v>0.10334624721075467</v>
      </c>
      <c r="AC21" s="120">
        <v>3.2402032470160415E-2</v>
      </c>
      <c r="AD21" s="120">
        <v>0.12166133513947018</v>
      </c>
      <c r="AE21" s="120">
        <v>0.10621429834654632</v>
      </c>
      <c r="AF21" s="120">
        <v>7.2798820926327001E-2</v>
      </c>
      <c r="AG21" s="121">
        <v>6.8279590276553892E-2</v>
      </c>
    </row>
    <row r="22" spans="2:33" x14ac:dyDescent="0.25">
      <c r="B22" s="118" t="s">
        <v>443</v>
      </c>
      <c r="C22" s="119">
        <v>8.8336121628086156E-2</v>
      </c>
      <c r="D22" s="120" t="s">
        <v>436</v>
      </c>
      <c r="E22" s="120">
        <v>0.12217407031289451</v>
      </c>
      <c r="F22" s="120">
        <v>0.11853621771322878</v>
      </c>
      <c r="G22" s="120">
        <v>9.1831361464248168E-2</v>
      </c>
      <c r="H22" s="120">
        <v>7.6088121387114793E-2</v>
      </c>
      <c r="I22" s="120">
        <v>0.14095074001801081</v>
      </c>
      <c r="J22" s="120">
        <v>0.1323795073655798</v>
      </c>
      <c r="K22" s="120">
        <v>8.7930855285536097E-2</v>
      </c>
      <c r="L22" s="120">
        <v>0.12858638970073172</v>
      </c>
      <c r="M22" s="120">
        <v>0.12286641489791081</v>
      </c>
      <c r="N22" s="120">
        <v>0.15871937740868669</v>
      </c>
      <c r="O22" s="120">
        <v>0.15026421920849775</v>
      </c>
      <c r="P22" s="120">
        <v>0.14605752470940109</v>
      </c>
      <c r="Q22" s="120">
        <v>0.1326350068982097</v>
      </c>
      <c r="R22" s="121">
        <v>0.15862386517975952</v>
      </c>
      <c r="S22" s="120">
        <v>0.39216318715978038</v>
      </c>
      <c r="T22" s="120">
        <v>0.32763211334880454</v>
      </c>
      <c r="U22" s="120">
        <v>0.44908087349370057</v>
      </c>
      <c r="V22" s="120">
        <v>0.42558570103884852</v>
      </c>
      <c r="W22" s="120">
        <v>0.29440674835822112</v>
      </c>
      <c r="X22" s="120">
        <v>0.28690519007101867</v>
      </c>
      <c r="Y22" s="120">
        <v>0.40753734480065501</v>
      </c>
      <c r="Z22" s="120">
        <v>0.39026613035672675</v>
      </c>
      <c r="AA22" s="120">
        <v>0.26592683244817034</v>
      </c>
      <c r="AB22" s="120">
        <v>0.33009068763136518</v>
      </c>
      <c r="AC22" s="120">
        <v>0.28785423157129031</v>
      </c>
      <c r="AD22" s="120">
        <v>0.32827928753195434</v>
      </c>
      <c r="AE22" s="120">
        <v>0.45733573321731147</v>
      </c>
      <c r="AF22" s="120">
        <v>0.42128492126138128</v>
      </c>
      <c r="AG22" s="121">
        <v>0.25918917420919191</v>
      </c>
    </row>
    <row r="23" spans="2:33" x14ac:dyDescent="0.25">
      <c r="B23" s="118" t="s">
        <v>444</v>
      </c>
      <c r="C23" s="119">
        <v>0.53502826950056526</v>
      </c>
      <c r="D23" s="120">
        <v>0.52803987147637399</v>
      </c>
      <c r="E23" s="120">
        <v>0.60202043516699821</v>
      </c>
      <c r="F23" s="120">
        <v>0.69302994372883742</v>
      </c>
      <c r="G23" s="120">
        <v>0.37744668971316037</v>
      </c>
      <c r="H23" s="120">
        <v>0.48187326626316151</v>
      </c>
      <c r="I23" s="120">
        <v>0.42622011868026466</v>
      </c>
      <c r="J23" s="120">
        <v>0.59228205364042152</v>
      </c>
      <c r="K23" s="120">
        <v>0.4284707692483366</v>
      </c>
      <c r="L23" s="120">
        <v>0.7943810993570124</v>
      </c>
      <c r="M23" s="120">
        <v>0.60275477944434908</v>
      </c>
      <c r="N23" s="120">
        <v>0.60175278347687056</v>
      </c>
      <c r="O23" s="120">
        <v>0.57731767259022848</v>
      </c>
      <c r="P23" s="120">
        <v>0.68643694938262256</v>
      </c>
      <c r="Q23" s="120">
        <v>0.46768588759305529</v>
      </c>
      <c r="R23" s="121">
        <v>0.82954682501633648</v>
      </c>
      <c r="S23" s="120">
        <v>0.20790120062798342</v>
      </c>
      <c r="T23" s="120">
        <v>0.21740173591732667</v>
      </c>
      <c r="U23" s="120">
        <v>0.2258501667449257</v>
      </c>
      <c r="V23" s="120">
        <v>0.21581122120532037</v>
      </c>
      <c r="W23" s="120">
        <v>0.15281829508489075</v>
      </c>
      <c r="X23" s="120">
        <v>0.1974660336156856</v>
      </c>
      <c r="Y23" s="120">
        <v>0.23016359800565131</v>
      </c>
      <c r="Z23" s="120">
        <v>0.27108875262107313</v>
      </c>
      <c r="AA23" s="120">
        <v>0.22242654107089954</v>
      </c>
      <c r="AB23" s="120">
        <v>0.2263989578557648</v>
      </c>
      <c r="AC23" s="120">
        <v>0.16114728997040159</v>
      </c>
      <c r="AD23" s="120">
        <v>0.27305016697776874</v>
      </c>
      <c r="AE23" s="120">
        <v>0.23825302871922663</v>
      </c>
      <c r="AF23" s="120">
        <v>0.33788090202667137</v>
      </c>
      <c r="AG23" s="121">
        <v>0.18604664422330303</v>
      </c>
    </row>
    <row r="24" spans="2:33" x14ac:dyDescent="0.25">
      <c r="B24" s="118" t="s">
        <v>445</v>
      </c>
      <c r="C24" s="119" t="s">
        <v>436</v>
      </c>
      <c r="D24" s="120" t="s">
        <v>436</v>
      </c>
      <c r="E24" s="120" t="s">
        <v>436</v>
      </c>
      <c r="F24" s="120">
        <v>2.8687963455687002E-2</v>
      </c>
      <c r="G24" s="120">
        <v>2.8328973249047484E-2</v>
      </c>
      <c r="H24" s="120">
        <v>7.986891288786066E-2</v>
      </c>
      <c r="I24" s="120">
        <v>3.5938706960463022E-2</v>
      </c>
      <c r="J24" s="120" t="s">
        <v>436</v>
      </c>
      <c r="K24" s="120">
        <v>5.5554746963782799E-2</v>
      </c>
      <c r="L24" s="120">
        <v>1.350436918821357E-2</v>
      </c>
      <c r="M24" s="120">
        <v>6.1882788011394643E-2</v>
      </c>
      <c r="N24" s="120">
        <v>2.9337199984269612E-2</v>
      </c>
      <c r="O24" s="120">
        <v>4.9055064008378037E-2</v>
      </c>
      <c r="P24" s="120">
        <v>2.1343917336593535E-2</v>
      </c>
      <c r="Q24" s="120">
        <v>3.201854198685327E-2</v>
      </c>
      <c r="R24" s="121">
        <v>3.3753709753650836E-2</v>
      </c>
      <c r="S24" s="120">
        <v>2.1198434693497765E-2</v>
      </c>
      <c r="T24" s="120">
        <v>4.6904059764820524E-2</v>
      </c>
      <c r="U24" s="120">
        <v>0.10763118487512389</v>
      </c>
      <c r="V24" s="120">
        <v>1.6244606588778184E-2</v>
      </c>
      <c r="W24" s="120">
        <v>7.6863899649969813E-2</v>
      </c>
      <c r="X24" s="120">
        <v>1.566206116680504E-2</v>
      </c>
      <c r="Y24" s="120">
        <v>4.1291381564211908E-2</v>
      </c>
      <c r="Z24" s="120">
        <v>6.6600830110602235E-2</v>
      </c>
      <c r="AA24" s="120">
        <v>4.5822382548731902E-2</v>
      </c>
      <c r="AB24" s="120">
        <v>7.6263451545878477E-2</v>
      </c>
      <c r="AC24" s="120">
        <v>0.17899010710848068</v>
      </c>
      <c r="AD24" s="120">
        <v>5.9414821771429475E-2</v>
      </c>
      <c r="AE24" s="120">
        <v>3.6938849946165607E-2</v>
      </c>
      <c r="AF24" s="120">
        <v>3.4198943038411964E-2</v>
      </c>
      <c r="AG24" s="121">
        <v>5.9227608409177381E-2</v>
      </c>
    </row>
    <row r="25" spans="2:33" x14ac:dyDescent="0.25">
      <c r="B25" s="118" t="s">
        <v>446</v>
      </c>
      <c r="C25" s="119">
        <v>7.1890944840118765E-2</v>
      </c>
      <c r="D25" s="120">
        <v>8.7292854243387258E-2</v>
      </c>
      <c r="E25" s="120">
        <v>0.12144741144403616</v>
      </c>
      <c r="F25" s="120">
        <v>6.3719967677179745E-2</v>
      </c>
      <c r="G25" s="120">
        <v>9.8852034842442218E-2</v>
      </c>
      <c r="H25" s="120">
        <v>5.9201281778883112E-2</v>
      </c>
      <c r="I25" s="120">
        <v>5.9060906423475036E-2</v>
      </c>
      <c r="J25" s="120">
        <v>7.5295969974960825E-2</v>
      </c>
      <c r="K25" s="120">
        <v>6.6547494277281904E-2</v>
      </c>
      <c r="L25" s="120">
        <v>5.1306222850803829E-2</v>
      </c>
      <c r="M25" s="120">
        <v>0.10123322718232389</v>
      </c>
      <c r="N25" s="120">
        <v>6.8149775282401792E-2</v>
      </c>
      <c r="O25" s="120">
        <v>6.3700876354076549E-2</v>
      </c>
      <c r="P25" s="120">
        <v>5.8668674216450688E-2</v>
      </c>
      <c r="Q25" s="120">
        <v>7.4178893101284837E-2</v>
      </c>
      <c r="R25" s="121">
        <v>6.2369550348622287E-2</v>
      </c>
      <c r="S25" s="120">
        <v>0.12580810864483333</v>
      </c>
      <c r="T25" s="120">
        <v>0.21315948864196316</v>
      </c>
      <c r="U25" s="120">
        <v>0.21280802886517561</v>
      </c>
      <c r="V25" s="120">
        <v>0.15256170989780296</v>
      </c>
      <c r="W25" s="120">
        <v>0.14280060868317695</v>
      </c>
      <c r="X25" s="120">
        <v>0.13037593378198628</v>
      </c>
      <c r="Y25" s="120">
        <v>0.23132654246041545</v>
      </c>
      <c r="Z25" s="120">
        <v>0.17781394984476742</v>
      </c>
      <c r="AA25" s="120">
        <v>0.16887388600499986</v>
      </c>
      <c r="AB25" s="120">
        <v>0.17550543499275809</v>
      </c>
      <c r="AC25" s="120">
        <v>0.19618279407598777</v>
      </c>
      <c r="AD25" s="120">
        <v>0.17536181050823624</v>
      </c>
      <c r="AE25" s="120">
        <v>0.14162568478120652</v>
      </c>
      <c r="AF25" s="120">
        <v>0.16159378856990389</v>
      </c>
      <c r="AG25" s="121">
        <v>0.12478633922658414</v>
      </c>
    </row>
    <row r="26" spans="2:33" x14ac:dyDescent="0.25">
      <c r="B26" s="118" t="s">
        <v>447</v>
      </c>
      <c r="C26" s="119">
        <v>1.230270503549479</v>
      </c>
      <c r="D26" s="120">
        <v>1.2435705296935631</v>
      </c>
      <c r="E26" s="120">
        <v>1.037132988771982</v>
      </c>
      <c r="F26" s="120">
        <v>0.94632888935019022</v>
      </c>
      <c r="G26" s="120">
        <v>1.2476204089124443</v>
      </c>
      <c r="H26" s="120">
        <v>0.84121904225226629</v>
      </c>
      <c r="I26" s="120">
        <v>0.72850277788661799</v>
      </c>
      <c r="J26" s="120">
        <v>0.95901019337017746</v>
      </c>
      <c r="K26" s="120">
        <v>1.0586175522730195</v>
      </c>
      <c r="L26" s="120">
        <v>0.66960014873709817</v>
      </c>
      <c r="M26" s="120">
        <v>1.6766972829225189</v>
      </c>
      <c r="N26" s="120">
        <v>0.86530814573570547</v>
      </c>
      <c r="O26" s="120">
        <v>0.7392311579742985</v>
      </c>
      <c r="P26" s="120">
        <v>0.56053538244391965</v>
      </c>
      <c r="Q26" s="120">
        <v>1.2099942493269833</v>
      </c>
      <c r="R26" s="121">
        <v>0.79259127235241023</v>
      </c>
      <c r="S26" s="120">
        <v>2.0150536229345546</v>
      </c>
      <c r="T26" s="120">
        <v>2.1780241953004822</v>
      </c>
      <c r="U26" s="120">
        <v>2.2100093060323784</v>
      </c>
      <c r="V26" s="120">
        <v>2.0861610813409621</v>
      </c>
      <c r="W26" s="120">
        <v>1.5961199122130847</v>
      </c>
      <c r="X26" s="120">
        <v>1.6492985573161516</v>
      </c>
      <c r="Y26" s="120">
        <v>1.8972133514490412</v>
      </c>
      <c r="Z26" s="120">
        <v>1.781452841644223</v>
      </c>
      <c r="AA26" s="120">
        <v>2.0257669386183963</v>
      </c>
      <c r="AB26" s="120">
        <v>1.8996146606027495</v>
      </c>
      <c r="AC26" s="120">
        <v>2.0183026234475334</v>
      </c>
      <c r="AD26" s="120">
        <v>1.8376220539607968</v>
      </c>
      <c r="AE26" s="120">
        <v>1.6391410009760956</v>
      </c>
      <c r="AF26" s="120">
        <v>2.2713253188749833</v>
      </c>
      <c r="AG26" s="121">
        <v>2.1047286852742193</v>
      </c>
    </row>
    <row r="27" spans="2:33" x14ac:dyDescent="0.25">
      <c r="B27" s="118" t="s">
        <v>448</v>
      </c>
      <c r="C27" s="119">
        <v>5.4909137763124303</v>
      </c>
      <c r="D27" s="120">
        <v>4.5136776334867017</v>
      </c>
      <c r="E27" s="120">
        <v>3.6084391238373899</v>
      </c>
      <c r="F27" s="120">
        <v>4.2545863511384443</v>
      </c>
      <c r="G27" s="120">
        <v>5.3233704421248307</v>
      </c>
      <c r="H27" s="120">
        <v>3.4736109212731572</v>
      </c>
      <c r="I27" s="120">
        <v>3.4914887636536411</v>
      </c>
      <c r="J27" s="120">
        <v>4.1745291613152489</v>
      </c>
      <c r="K27" s="120">
        <v>4.3413359622686682</v>
      </c>
      <c r="L27" s="120">
        <v>3.7446703630826179</v>
      </c>
      <c r="M27" s="120">
        <v>4.264916596081477</v>
      </c>
      <c r="N27" s="120">
        <v>3.8214334636877023</v>
      </c>
      <c r="O27" s="120">
        <v>6.3003254705867633</v>
      </c>
      <c r="P27" s="120">
        <v>4.8296796720388073</v>
      </c>
      <c r="Q27" s="120">
        <v>4.8887283399739108</v>
      </c>
      <c r="R27" s="121">
        <v>3.9285348304763401</v>
      </c>
      <c r="S27" s="120">
        <v>13.554850032303349</v>
      </c>
      <c r="T27" s="120">
        <v>12.706431725651248</v>
      </c>
      <c r="U27" s="120">
        <v>13.965890040652255</v>
      </c>
      <c r="V27" s="120">
        <v>13.075621537935742</v>
      </c>
      <c r="W27" s="120">
        <v>14.864919033462986</v>
      </c>
      <c r="X27" s="120">
        <v>15.108319751674266</v>
      </c>
      <c r="Y27" s="120">
        <v>11.475353539584141</v>
      </c>
      <c r="Z27" s="120">
        <v>12.937594917326017</v>
      </c>
      <c r="AA27" s="120">
        <v>14.953957786619545</v>
      </c>
      <c r="AB27" s="120">
        <v>14.484804063313467</v>
      </c>
      <c r="AC27" s="120">
        <v>16.545177880260688</v>
      </c>
      <c r="AD27" s="120">
        <v>14.323214514058812</v>
      </c>
      <c r="AE27" s="120">
        <v>12.726191483572762</v>
      </c>
      <c r="AF27" s="120">
        <v>12.275403338044059</v>
      </c>
      <c r="AG27" s="121">
        <v>16.90094626944768</v>
      </c>
    </row>
    <row r="28" spans="2:33" x14ac:dyDescent="0.25">
      <c r="B28" s="118" t="s">
        <v>449</v>
      </c>
      <c r="C28" s="119">
        <v>0.18168808399491682</v>
      </c>
      <c r="D28" s="120">
        <v>0.1892559016916717</v>
      </c>
      <c r="E28" s="120">
        <v>0.15837920979713754</v>
      </c>
      <c r="F28" s="120">
        <v>0.23069904146559966</v>
      </c>
      <c r="G28" s="120">
        <v>0.2268716901891189</v>
      </c>
      <c r="H28" s="120">
        <v>0.13707052171075662</v>
      </c>
      <c r="I28" s="120">
        <v>0.15989556729101345</v>
      </c>
      <c r="J28" s="120">
        <v>0.21627696535174457</v>
      </c>
      <c r="K28" s="120">
        <v>0.16210049417832523</v>
      </c>
      <c r="L28" s="120">
        <v>0.219559327364653</v>
      </c>
      <c r="M28" s="120">
        <v>0.17359538589883611</v>
      </c>
      <c r="N28" s="120">
        <v>0.15827500284008181</v>
      </c>
      <c r="O28" s="120">
        <v>0.25471109863904035</v>
      </c>
      <c r="P28" s="120">
        <v>0.1948163094935785</v>
      </c>
      <c r="Q28" s="120">
        <v>0.25096002670687473</v>
      </c>
      <c r="R28" s="121">
        <v>0.22590394324207988</v>
      </c>
      <c r="S28" s="120">
        <v>0.51507130477319829</v>
      </c>
      <c r="T28" s="120">
        <v>0.49426628450839061</v>
      </c>
      <c r="U28" s="120">
        <v>0.62556721987350161</v>
      </c>
      <c r="V28" s="120">
        <v>0.4805432771944374</v>
      </c>
      <c r="W28" s="120">
        <v>0.45815626099334039</v>
      </c>
      <c r="X28" s="120">
        <v>0.51806736542210374</v>
      </c>
      <c r="Y28" s="120">
        <v>0.51486509603817487</v>
      </c>
      <c r="Z28" s="120">
        <v>0.49079208888062353</v>
      </c>
      <c r="AA28" s="120">
        <v>0.55379744637736006</v>
      </c>
      <c r="AB28" s="120">
        <v>0.72953293696710309</v>
      </c>
      <c r="AC28" s="120">
        <v>0.60956894305694598</v>
      </c>
      <c r="AD28" s="120">
        <v>0.51441770477189852</v>
      </c>
      <c r="AE28" s="120">
        <v>0.599576775343169</v>
      </c>
      <c r="AF28" s="120">
        <v>0.54777804261208873</v>
      </c>
      <c r="AG28" s="121">
        <v>0.4612827987992551</v>
      </c>
    </row>
    <row r="29" spans="2:33" x14ac:dyDescent="0.25">
      <c r="B29" s="118" t="s">
        <v>450</v>
      </c>
      <c r="C29" s="119">
        <v>0.91692245022519836</v>
      </c>
      <c r="D29" s="120">
        <v>0.76128033772933312</v>
      </c>
      <c r="E29" s="120">
        <v>0.64266231478797953</v>
      </c>
      <c r="F29" s="120">
        <v>0.62415403598218999</v>
      </c>
      <c r="G29" s="120">
        <v>1.2688855279153668</v>
      </c>
      <c r="H29" s="120">
        <v>0.65998801269074392</v>
      </c>
      <c r="I29" s="120">
        <v>0.66028002835203958</v>
      </c>
      <c r="J29" s="120">
        <v>0.97954000643792039</v>
      </c>
      <c r="K29" s="120">
        <v>0.78627588225384448</v>
      </c>
      <c r="L29" s="120">
        <v>0.92796174019508215</v>
      </c>
      <c r="M29" s="120">
        <v>0.64000686304244758</v>
      </c>
      <c r="N29" s="120">
        <v>0.74269668513428955</v>
      </c>
      <c r="O29" s="120">
        <v>0.83950961937431079</v>
      </c>
      <c r="P29" s="120">
        <v>0.8324032744948584</v>
      </c>
      <c r="Q29" s="120">
        <v>0.73343463633505779</v>
      </c>
      <c r="R29" s="121">
        <v>0.74866889557549166</v>
      </c>
      <c r="S29" s="120">
        <v>1.642672143605628</v>
      </c>
      <c r="T29" s="120">
        <v>1.4740729567178943</v>
      </c>
      <c r="U29" s="120">
        <v>1.3695257647636723</v>
      </c>
      <c r="V29" s="120">
        <v>1.4679339649115808</v>
      </c>
      <c r="W29" s="120">
        <v>1.0363489590273303</v>
      </c>
      <c r="X29" s="120">
        <v>1.2974917022317221</v>
      </c>
      <c r="Y29" s="120">
        <v>1.3767162687543102</v>
      </c>
      <c r="Z29" s="120">
        <v>1.0737917201571465</v>
      </c>
      <c r="AA29" s="120">
        <v>1.5864645351329361</v>
      </c>
      <c r="AB29" s="120">
        <v>1.4163431095270109</v>
      </c>
      <c r="AC29" s="120">
        <v>1.8464788990310805</v>
      </c>
      <c r="AD29" s="120">
        <v>1.292643017672904</v>
      </c>
      <c r="AE29" s="120">
        <v>1.4804471987509664</v>
      </c>
      <c r="AF29" s="120">
        <v>1.6890793187295134</v>
      </c>
      <c r="AG29" s="121">
        <v>1.6109125849004784</v>
      </c>
    </row>
    <row r="30" spans="2:33" x14ac:dyDescent="0.25">
      <c r="B30" s="118" t="s">
        <v>451</v>
      </c>
      <c r="C30" s="119">
        <v>7.5163481879994052</v>
      </c>
      <c r="D30" s="120">
        <v>9.5450590538666358</v>
      </c>
      <c r="E30" s="120">
        <v>7.9179843623996398</v>
      </c>
      <c r="F30" s="120">
        <v>7.4127449470803981</v>
      </c>
      <c r="G30" s="120">
        <v>9.1061707884766463</v>
      </c>
      <c r="H30" s="120">
        <v>7.288245523482388</v>
      </c>
      <c r="I30" s="120">
        <v>8.4584083335217848</v>
      </c>
      <c r="J30" s="120">
        <v>8.365622660509235</v>
      </c>
      <c r="K30" s="120">
        <v>9.328694434694631</v>
      </c>
      <c r="L30" s="120">
        <v>7.4374308028201348</v>
      </c>
      <c r="M30" s="120">
        <v>6.5849700145970349</v>
      </c>
      <c r="N30" s="120">
        <v>6.1588546891635563</v>
      </c>
      <c r="O30" s="120">
        <v>5.7178294502892166</v>
      </c>
      <c r="P30" s="120">
        <v>9.0700513749785046</v>
      </c>
      <c r="Q30" s="120">
        <v>8.9895957270257636</v>
      </c>
      <c r="R30" s="121">
        <v>8.4067611542145499</v>
      </c>
      <c r="S30" s="120">
        <v>9.0806788166783186</v>
      </c>
      <c r="T30" s="120">
        <v>6.8934350446883119</v>
      </c>
      <c r="U30" s="120">
        <v>5.9570720147723542</v>
      </c>
      <c r="V30" s="120">
        <v>9.7769226093687536</v>
      </c>
      <c r="W30" s="120">
        <v>8.6224079206034094</v>
      </c>
      <c r="X30" s="120">
        <v>6.6078120855364926</v>
      </c>
      <c r="Y30" s="120">
        <v>7.4712070953593734</v>
      </c>
      <c r="Z30" s="120">
        <v>7.9750746538709754</v>
      </c>
      <c r="AA30" s="120">
        <v>8.3301721848876671</v>
      </c>
      <c r="AB30" s="120">
        <v>6.55570575681541</v>
      </c>
      <c r="AC30" s="120">
        <v>7.1962196030848453</v>
      </c>
      <c r="AD30" s="120">
        <v>7.7236570768230912</v>
      </c>
      <c r="AE30" s="120">
        <v>8.5191454845595871</v>
      </c>
      <c r="AF30" s="120">
        <v>7.466464377590059</v>
      </c>
      <c r="AG30" s="121">
        <v>10.410614047587728</v>
      </c>
    </row>
    <row r="31" spans="2:33" x14ac:dyDescent="0.25">
      <c r="B31" s="118" t="s">
        <v>452</v>
      </c>
      <c r="C31" s="119">
        <v>6.528003401918097</v>
      </c>
      <c r="D31" s="120">
        <v>7.2584884865431363</v>
      </c>
      <c r="E31" s="120">
        <v>4.8844555764782971</v>
      </c>
      <c r="F31" s="120">
        <v>7.5975338974371809</v>
      </c>
      <c r="G31" s="120">
        <v>6.6648439526010517</v>
      </c>
      <c r="H31" s="120">
        <v>6.196013683986652</v>
      </c>
      <c r="I31" s="120">
        <v>5.6931976228980918</v>
      </c>
      <c r="J31" s="120">
        <v>6.6567127487441287</v>
      </c>
      <c r="K31" s="120">
        <v>7.8816690463869055</v>
      </c>
      <c r="L31" s="120">
        <v>5.8958691615771972</v>
      </c>
      <c r="M31" s="120">
        <v>5.3518436640101417</v>
      </c>
      <c r="N31" s="120">
        <v>5.5570401546563737</v>
      </c>
      <c r="O31" s="120">
        <v>5.459362454974011</v>
      </c>
      <c r="P31" s="120">
        <v>6.4088724346445272</v>
      </c>
      <c r="Q31" s="120">
        <v>5.4727542963461975</v>
      </c>
      <c r="R31" s="121">
        <v>6.4856028461055804</v>
      </c>
      <c r="S31" s="120">
        <v>1.0773788211979261</v>
      </c>
      <c r="T31" s="120">
        <v>1.0108503404653018</v>
      </c>
      <c r="U31" s="120">
        <v>0.83235372738273528</v>
      </c>
      <c r="V31" s="120">
        <v>1.2354206284482467</v>
      </c>
      <c r="W31" s="120">
        <v>1.3304481284221898</v>
      </c>
      <c r="X31" s="120">
        <v>0.93582435815474496</v>
      </c>
      <c r="Y31" s="120">
        <v>0.9689154724891762</v>
      </c>
      <c r="Z31" s="120">
        <v>0.93319984499416964</v>
      </c>
      <c r="AA31" s="120">
        <v>1.3787438484569476</v>
      </c>
      <c r="AB31" s="120">
        <v>1.0835204446520947</v>
      </c>
      <c r="AC31" s="120">
        <v>0.77602090506851362</v>
      </c>
      <c r="AD31" s="120">
        <v>1.3733838350212564</v>
      </c>
      <c r="AE31" s="120">
        <v>1.0906911340587127</v>
      </c>
      <c r="AF31" s="120">
        <v>1.2677412498822076</v>
      </c>
      <c r="AG31" s="121">
        <v>0.88792592068115517</v>
      </c>
    </row>
    <row r="32" spans="2:33" x14ac:dyDescent="0.25">
      <c r="B32" s="118" t="s">
        <v>453</v>
      </c>
      <c r="C32" s="119" t="s">
        <v>436</v>
      </c>
      <c r="D32" s="120" t="s">
        <v>436</v>
      </c>
      <c r="E32" s="120" t="s">
        <v>436</v>
      </c>
      <c r="F32" s="120" t="s">
        <v>436</v>
      </c>
      <c r="G32" s="120" t="s">
        <v>436</v>
      </c>
      <c r="H32" s="120" t="s">
        <v>436</v>
      </c>
      <c r="I32" s="120" t="s">
        <v>436</v>
      </c>
      <c r="J32" s="120" t="s">
        <v>436</v>
      </c>
      <c r="K32" s="120" t="s">
        <v>436</v>
      </c>
      <c r="L32" s="120" t="s">
        <v>436</v>
      </c>
      <c r="M32" s="120" t="s">
        <v>436</v>
      </c>
      <c r="N32" s="120" t="s">
        <v>436</v>
      </c>
      <c r="O32" s="120" t="s">
        <v>436</v>
      </c>
      <c r="P32" s="120" t="s">
        <v>436</v>
      </c>
      <c r="Q32" s="120" t="s">
        <v>436</v>
      </c>
      <c r="R32" s="121" t="s">
        <v>436</v>
      </c>
      <c r="S32" s="120">
        <v>1.7875721868166194</v>
      </c>
      <c r="T32" s="120">
        <v>1.5240231504591559</v>
      </c>
      <c r="U32" s="120">
        <v>1.3089617610202953</v>
      </c>
      <c r="V32" s="120">
        <v>2.1564513463102482</v>
      </c>
      <c r="W32" s="120">
        <v>1.5870200835285648</v>
      </c>
      <c r="X32" s="120">
        <v>2.0402027718376217</v>
      </c>
      <c r="Y32" s="120">
        <v>1.4187061924447826</v>
      </c>
      <c r="Z32" s="120">
        <v>1.9884358964884254</v>
      </c>
      <c r="AA32" s="120">
        <v>1.2516673460097594</v>
      </c>
      <c r="AB32" s="120">
        <v>1.2387311920143844</v>
      </c>
      <c r="AC32" s="120">
        <v>1.9331145344577578</v>
      </c>
      <c r="AD32" s="120">
        <v>1.2847189430317323</v>
      </c>
      <c r="AE32" s="120">
        <v>1.8694859141622566</v>
      </c>
      <c r="AF32" s="120">
        <v>1.2419380254252803</v>
      </c>
      <c r="AG32" s="121">
        <v>1.7027067599607455</v>
      </c>
    </row>
    <row r="33" spans="2:33" x14ac:dyDescent="0.25">
      <c r="B33" s="118" t="s">
        <v>454</v>
      </c>
      <c r="C33" s="119">
        <v>3.0150269008567081</v>
      </c>
      <c r="D33" s="120">
        <v>2.8565610053642443</v>
      </c>
      <c r="E33" s="120">
        <v>3.3171689376238382</v>
      </c>
      <c r="F33" s="120">
        <v>3.4296341130615611</v>
      </c>
      <c r="G33" s="120">
        <v>3.3713314326953201</v>
      </c>
      <c r="H33" s="120">
        <v>2.2384582219925271</v>
      </c>
      <c r="I33" s="120">
        <v>2.6993638800585256</v>
      </c>
      <c r="J33" s="120">
        <v>2.658026973916598</v>
      </c>
      <c r="K33" s="120">
        <v>2.4971311583699922</v>
      </c>
      <c r="L33" s="120">
        <v>2.8087116446419875</v>
      </c>
      <c r="M33" s="120">
        <v>3.0635569661853079</v>
      </c>
      <c r="N33" s="120">
        <v>2.7401064109354181</v>
      </c>
      <c r="O33" s="120">
        <v>2.8831683985552825</v>
      </c>
      <c r="P33" s="120">
        <v>3.2313418507277794</v>
      </c>
      <c r="Q33" s="120">
        <v>3.2523218431349425</v>
      </c>
      <c r="R33" s="121">
        <v>3.1499268312003346</v>
      </c>
      <c r="S33" s="120">
        <v>5.2045015823551033</v>
      </c>
      <c r="T33" s="120">
        <v>4.1146985521571979</v>
      </c>
      <c r="U33" s="120">
        <v>4.3776622265050849</v>
      </c>
      <c r="V33" s="120">
        <v>4.6919982582661124</v>
      </c>
      <c r="W33" s="120">
        <v>4.196730248380022</v>
      </c>
      <c r="X33" s="120">
        <v>3.8712491306406926</v>
      </c>
      <c r="Y33" s="120">
        <v>3.6135102696130366</v>
      </c>
      <c r="Z33" s="120">
        <v>2.914740504169699</v>
      </c>
      <c r="AA33" s="120">
        <v>3.1134699993546322</v>
      </c>
      <c r="AB33" s="120">
        <v>3.1496179631991641</v>
      </c>
      <c r="AC33" s="120">
        <v>3.2624351830554197</v>
      </c>
      <c r="AD33" s="120">
        <v>3.0549151023299812</v>
      </c>
      <c r="AE33" s="120">
        <v>3.6313554872418985</v>
      </c>
      <c r="AF33" s="120">
        <v>3.4314578082412464</v>
      </c>
      <c r="AG33" s="121">
        <v>3.6849766613795025</v>
      </c>
    </row>
    <row r="34" spans="2:33" x14ac:dyDescent="0.25">
      <c r="B34" s="118" t="s">
        <v>455</v>
      </c>
      <c r="C34" s="119">
        <v>11.912343236426956</v>
      </c>
      <c r="D34" s="120">
        <v>12.835868025641322</v>
      </c>
      <c r="E34" s="120">
        <v>15.29416783795255</v>
      </c>
      <c r="F34" s="120">
        <v>14.393096824757924</v>
      </c>
      <c r="G34" s="120">
        <v>11.896618816926015</v>
      </c>
      <c r="H34" s="120">
        <v>13.041504358752416</v>
      </c>
      <c r="I34" s="120">
        <v>14.3701119035529</v>
      </c>
      <c r="J34" s="120">
        <v>12.999613496182057</v>
      </c>
      <c r="K34" s="120">
        <v>12.756804785280707</v>
      </c>
      <c r="L34" s="120">
        <v>11.204820640845833</v>
      </c>
      <c r="M34" s="120">
        <v>11.611635939141074</v>
      </c>
      <c r="N34" s="120">
        <v>12.666179365936495</v>
      </c>
      <c r="O34" s="120">
        <v>10.202750593777527</v>
      </c>
      <c r="P34" s="120">
        <v>13.588643795479378</v>
      </c>
      <c r="Q34" s="120">
        <v>10.488463037209225</v>
      </c>
      <c r="R34" s="121">
        <v>13.968641608470397</v>
      </c>
      <c r="S34" s="120">
        <v>4.2594114275256469</v>
      </c>
      <c r="T34" s="120">
        <v>3.8213379144204227</v>
      </c>
      <c r="U34" s="120">
        <v>3.2439531481836332</v>
      </c>
      <c r="V34" s="120">
        <v>3.2621205116150547</v>
      </c>
      <c r="W34" s="120">
        <v>3.0128284277730835</v>
      </c>
      <c r="X34" s="120">
        <v>2.8834576808020222</v>
      </c>
      <c r="Y34" s="120">
        <v>2.6027428299279918</v>
      </c>
      <c r="Z34" s="120">
        <v>2.9419416158929668</v>
      </c>
      <c r="AA34" s="120">
        <v>2.6285784459180519</v>
      </c>
      <c r="AB34" s="120">
        <v>2.5142281960255999</v>
      </c>
      <c r="AC34" s="120">
        <v>2.478711024862732</v>
      </c>
      <c r="AD34" s="120">
        <v>2.934642882369495</v>
      </c>
      <c r="AE34" s="120">
        <v>2.29167766810076</v>
      </c>
      <c r="AF34" s="120">
        <v>3.3911326183352042</v>
      </c>
      <c r="AG34" s="121">
        <v>3.0754318978710415</v>
      </c>
    </row>
    <row r="35" spans="2:33" x14ac:dyDescent="0.25">
      <c r="B35" s="118" t="s">
        <v>456</v>
      </c>
      <c r="C35" s="119">
        <v>0.29777133862634181</v>
      </c>
      <c r="D35" s="120">
        <v>0.20638601761597519</v>
      </c>
      <c r="E35" s="120">
        <v>0.38850204739499539</v>
      </c>
      <c r="F35" s="120">
        <v>0.30046826558079082</v>
      </c>
      <c r="G35" s="120">
        <v>0.2988099281352255</v>
      </c>
      <c r="H35" s="120">
        <v>0.20585871999157843</v>
      </c>
      <c r="I35" s="120">
        <v>0.20131426074787626</v>
      </c>
      <c r="J35" s="120">
        <v>0.24984629649964707</v>
      </c>
      <c r="K35" s="120">
        <v>0.26674138684659726</v>
      </c>
      <c r="L35" s="120">
        <v>0.1691249693817849</v>
      </c>
      <c r="M35" s="120">
        <v>0.63879776408495925</v>
      </c>
      <c r="N35" s="120">
        <v>0.2990201627368913</v>
      </c>
      <c r="O35" s="120">
        <v>0.14147260053757083</v>
      </c>
      <c r="P35" s="120">
        <v>0.15303959594702982</v>
      </c>
      <c r="Q35" s="120">
        <v>0.36793758436328561</v>
      </c>
      <c r="R35" s="121">
        <v>0.2160675525054139</v>
      </c>
      <c r="S35" s="120">
        <v>0.36234787275184593</v>
      </c>
      <c r="T35" s="120">
        <v>0.42514994727596506</v>
      </c>
      <c r="U35" s="120">
        <v>0.49866508330706816</v>
      </c>
      <c r="V35" s="120">
        <v>0.7228762396674201</v>
      </c>
      <c r="W35" s="120">
        <v>0.35319253006263746</v>
      </c>
      <c r="X35" s="120">
        <v>0.34654761910901943</v>
      </c>
      <c r="Y35" s="120">
        <v>0.47841184984420032</v>
      </c>
      <c r="Z35" s="120">
        <v>0.68322770088532914</v>
      </c>
      <c r="AA35" s="120">
        <v>0.36232848396093353</v>
      </c>
      <c r="AB35" s="120">
        <v>0.27808666830805961</v>
      </c>
      <c r="AC35" s="120">
        <v>0.39904045963501844</v>
      </c>
      <c r="AD35" s="120">
        <v>0.46444727337260289</v>
      </c>
      <c r="AE35" s="120">
        <v>0.37925198912058622</v>
      </c>
      <c r="AF35" s="120">
        <v>0.52700554731237026</v>
      </c>
      <c r="AG35" s="121">
        <v>0.40096644750449839</v>
      </c>
    </row>
    <row r="36" spans="2:33" x14ac:dyDescent="0.25">
      <c r="B36" s="118" t="s">
        <v>457</v>
      </c>
      <c r="C36" s="119">
        <v>9.0177779009117609E-2</v>
      </c>
      <c r="D36" s="120">
        <v>4.8086824676812134E-2</v>
      </c>
      <c r="E36" s="120">
        <v>7.5968570580808886E-2</v>
      </c>
      <c r="F36" s="120">
        <v>7.9793121005099971E-2</v>
      </c>
      <c r="G36" s="120">
        <v>8.420457103590262E-2</v>
      </c>
      <c r="H36" s="120">
        <v>5.9580512342349512E-2</v>
      </c>
      <c r="I36" s="120">
        <v>6.6250259244217083E-2</v>
      </c>
      <c r="J36" s="120">
        <v>5.1985046794134758E-2</v>
      </c>
      <c r="K36" s="120">
        <v>6.1653739316680417E-2</v>
      </c>
      <c r="L36" s="120">
        <v>5.3821051281571705E-2</v>
      </c>
      <c r="M36" s="120">
        <v>0.11401797772574852</v>
      </c>
      <c r="N36" s="120">
        <v>7.2414378194864029E-2</v>
      </c>
      <c r="O36" s="120">
        <v>7.6413060042542016E-2</v>
      </c>
      <c r="P36" s="120">
        <v>3.2397499969980842E-2</v>
      </c>
      <c r="Q36" s="120">
        <v>7.4608105069834174E-2</v>
      </c>
      <c r="R36" s="121">
        <v>5.1077243781053466E-2</v>
      </c>
      <c r="S36" s="120">
        <v>9.158512244191247E-2</v>
      </c>
      <c r="T36" s="120">
        <v>0.16430543173625314</v>
      </c>
      <c r="U36" s="120">
        <v>0.11524719959484565</v>
      </c>
      <c r="V36" s="120">
        <v>0.13443626631449768</v>
      </c>
      <c r="W36" s="120">
        <v>0.10531735161674372</v>
      </c>
      <c r="X36" s="120">
        <v>8.3594330086196239E-2</v>
      </c>
      <c r="Y36" s="120">
        <v>0.18589645015924305</v>
      </c>
      <c r="Z36" s="120">
        <v>0.1762256786905757</v>
      </c>
      <c r="AA36" s="120">
        <v>0.1280411047984292</v>
      </c>
      <c r="AB36" s="120">
        <v>0.1408565902653704</v>
      </c>
      <c r="AC36" s="120">
        <v>0.13793570129327132</v>
      </c>
      <c r="AD36" s="120">
        <v>0.10499110835435463</v>
      </c>
      <c r="AE36" s="120">
        <v>0.1065092792906287</v>
      </c>
      <c r="AF36" s="120">
        <v>0.13851243844450639</v>
      </c>
      <c r="AG36" s="121">
        <v>9.0196667303812872E-2</v>
      </c>
    </row>
    <row r="37" spans="2:33" x14ac:dyDescent="0.25">
      <c r="B37" s="118" t="s">
        <v>458</v>
      </c>
      <c r="C37" s="119">
        <v>1.1139327386392408</v>
      </c>
      <c r="D37" s="120">
        <v>0.96602445267050419</v>
      </c>
      <c r="E37" s="120">
        <v>1.0112826150372132</v>
      </c>
      <c r="F37" s="120">
        <v>0.968039747055912</v>
      </c>
      <c r="G37" s="120">
        <v>1.0836465665827968</v>
      </c>
      <c r="H37" s="120">
        <v>0.76450116575923066</v>
      </c>
      <c r="I37" s="120">
        <v>0.75308179757731764</v>
      </c>
      <c r="J37" s="120">
        <v>0.79289708690625504</v>
      </c>
      <c r="K37" s="120">
        <v>1.0683922064642917</v>
      </c>
      <c r="L37" s="120">
        <v>0.59645276463703889</v>
      </c>
      <c r="M37" s="120">
        <v>1.8915658839803415</v>
      </c>
      <c r="N37" s="120">
        <v>0.9930977452614731</v>
      </c>
      <c r="O37" s="120">
        <v>0.68020343811305772</v>
      </c>
      <c r="P37" s="120">
        <v>0.63548503798152145</v>
      </c>
      <c r="Q37" s="120">
        <v>1.3999695184982475</v>
      </c>
      <c r="R37" s="121">
        <v>0.67415836773117221</v>
      </c>
      <c r="S37" s="120">
        <v>1.6934394188263946</v>
      </c>
      <c r="T37" s="120">
        <v>1.9730116898378967</v>
      </c>
      <c r="U37" s="120">
        <v>2.2091402268901517</v>
      </c>
      <c r="V37" s="120">
        <v>1.893002303178053</v>
      </c>
      <c r="W37" s="120">
        <v>1.7195572716463228</v>
      </c>
      <c r="X37" s="120">
        <v>1.5963303379822797</v>
      </c>
      <c r="Y37" s="120">
        <v>1.7258421239879751</v>
      </c>
      <c r="Z37" s="120">
        <v>2.3104916601262122</v>
      </c>
      <c r="AA37" s="120">
        <v>1.8317465240278161</v>
      </c>
      <c r="AB37" s="120">
        <v>1.5601213631169801</v>
      </c>
      <c r="AC37" s="120">
        <v>2.0412565959401148</v>
      </c>
      <c r="AD37" s="120">
        <v>1.7324413078518799</v>
      </c>
      <c r="AE37" s="120">
        <v>1.4953750596786086</v>
      </c>
      <c r="AF37" s="120">
        <v>1.8973361874045498</v>
      </c>
      <c r="AG37" s="121">
        <v>1.8459608249903561</v>
      </c>
    </row>
    <row r="38" spans="2:33" x14ac:dyDescent="0.25">
      <c r="B38" s="118" t="s">
        <v>459</v>
      </c>
      <c r="C38" s="119">
        <v>2.2198008546688826</v>
      </c>
      <c r="D38" s="120">
        <v>1.9557432205675145</v>
      </c>
      <c r="E38" s="120">
        <v>1.4157118537873941</v>
      </c>
      <c r="F38" s="120">
        <v>1.7123068486688386</v>
      </c>
      <c r="G38" s="120">
        <v>2.5144002512156081</v>
      </c>
      <c r="H38" s="120">
        <v>1.6136122210439092</v>
      </c>
      <c r="I38" s="120">
        <v>1.8355412175407113</v>
      </c>
      <c r="J38" s="120">
        <v>1.6521975565940039</v>
      </c>
      <c r="K38" s="120">
        <v>1.7760501681621854</v>
      </c>
      <c r="L38" s="120">
        <v>1.9225093942761391</v>
      </c>
      <c r="M38" s="120">
        <v>2.371302510628138</v>
      </c>
      <c r="N38" s="120">
        <v>2.0700298784601996</v>
      </c>
      <c r="O38" s="120">
        <v>2.6201360916952754</v>
      </c>
      <c r="P38" s="120">
        <v>1.6441949530570525</v>
      </c>
      <c r="Q38" s="120">
        <v>2.7919176449034531</v>
      </c>
      <c r="R38" s="121">
        <v>1.7661230735745193</v>
      </c>
      <c r="S38" s="120">
        <v>9.2180402522849594</v>
      </c>
      <c r="T38" s="120">
        <v>9.3191923705406872</v>
      </c>
      <c r="U38" s="120">
        <v>11.016292636738099</v>
      </c>
      <c r="V38" s="120">
        <v>7.0461971259844054</v>
      </c>
      <c r="W38" s="120">
        <v>7.316578675995288</v>
      </c>
      <c r="X38" s="120">
        <v>9.0352317079904125</v>
      </c>
      <c r="Y38" s="120">
        <v>7.5494055664517559</v>
      </c>
      <c r="Z38" s="120">
        <v>8.4913175209126273</v>
      </c>
      <c r="AA38" s="120">
        <v>10.953039840212604</v>
      </c>
      <c r="AB38" s="120">
        <v>11.3291585093218</v>
      </c>
      <c r="AC38" s="120">
        <v>8.3158596001390741</v>
      </c>
      <c r="AD38" s="120">
        <v>8.6569323092256028</v>
      </c>
      <c r="AE38" s="120">
        <v>8.339079770591205</v>
      </c>
      <c r="AF38" s="120">
        <v>10.004471481270818</v>
      </c>
      <c r="AG38" s="121">
        <v>9.2674039020673007</v>
      </c>
    </row>
    <row r="39" spans="2:33" x14ac:dyDescent="0.25">
      <c r="B39" s="118" t="s">
        <v>460</v>
      </c>
      <c r="C39" s="119">
        <v>7.8217535936531579E-2</v>
      </c>
      <c r="D39" s="120">
        <v>9.6058025423181037E-2</v>
      </c>
      <c r="E39" s="120">
        <v>4.1506498021542229E-2</v>
      </c>
      <c r="F39" s="120" t="s">
        <v>436</v>
      </c>
      <c r="G39" s="120">
        <v>6.0022498317756495E-2</v>
      </c>
      <c r="H39" s="120">
        <v>4.3859098481025052E-2</v>
      </c>
      <c r="I39" s="120">
        <v>5.502012351904529E-2</v>
      </c>
      <c r="J39" s="120">
        <v>0.10768853620669019</v>
      </c>
      <c r="K39" s="120">
        <v>4.1413884623096114E-2</v>
      </c>
      <c r="L39" s="120" t="s">
        <v>436</v>
      </c>
      <c r="M39" s="120">
        <v>8.9827821815115297E-2</v>
      </c>
      <c r="N39" s="120">
        <v>5.1770322256068133E-2</v>
      </c>
      <c r="O39" s="120">
        <v>0.10775038634604281</v>
      </c>
      <c r="P39" s="120">
        <v>5.5145545648976127E-2</v>
      </c>
      <c r="Q39" s="120">
        <v>6.4862093685480279E-2</v>
      </c>
      <c r="R39" s="121">
        <v>4.6773092085780947E-2</v>
      </c>
      <c r="S39" s="120">
        <v>0.29974481073866066</v>
      </c>
      <c r="T39" s="120">
        <v>0.46822075578776107</v>
      </c>
      <c r="U39" s="120">
        <v>0.48705605058336909</v>
      </c>
      <c r="V39" s="120">
        <v>0.24662345684613529</v>
      </c>
      <c r="W39" s="120">
        <v>0.27009515631680719</v>
      </c>
      <c r="X39" s="120">
        <v>0.31234386954999988</v>
      </c>
      <c r="Y39" s="120">
        <v>0.49208172924512472</v>
      </c>
      <c r="Z39" s="120">
        <v>0.29268319320627856</v>
      </c>
      <c r="AA39" s="120">
        <v>0.47400802771658546</v>
      </c>
      <c r="AB39" s="120">
        <v>0.53628199369093832</v>
      </c>
      <c r="AC39" s="120">
        <v>0.31556974346232192</v>
      </c>
      <c r="AD39" s="120">
        <v>0.57748166481396568</v>
      </c>
      <c r="AE39" s="120">
        <v>0.42254754312227444</v>
      </c>
      <c r="AF39" s="120">
        <v>0.49725794767903453</v>
      </c>
      <c r="AG39" s="121">
        <v>0.37482879011355508</v>
      </c>
    </row>
    <row r="40" spans="2:33" x14ac:dyDescent="0.25">
      <c r="B40" s="118" t="s">
        <v>461</v>
      </c>
      <c r="C40" s="119">
        <v>0.44464522163254028</v>
      </c>
      <c r="D40" s="120">
        <v>0.40313765022755788</v>
      </c>
      <c r="E40" s="120">
        <v>0.45612433996708923</v>
      </c>
      <c r="F40" s="120">
        <v>0.34451744305107318</v>
      </c>
      <c r="G40" s="120">
        <v>0.48084876024497797</v>
      </c>
      <c r="H40" s="120">
        <v>0.41268961883215449</v>
      </c>
      <c r="I40" s="120">
        <v>0.57761191433097148</v>
      </c>
      <c r="J40" s="120">
        <v>0.39094224570233405</v>
      </c>
      <c r="K40" s="120">
        <v>0.40607970503959179</v>
      </c>
      <c r="L40" s="120">
        <v>0.39931372765949308</v>
      </c>
      <c r="M40" s="120">
        <v>0.4767053950510074</v>
      </c>
      <c r="N40" s="120">
        <v>0.33561151404020784</v>
      </c>
      <c r="O40" s="120">
        <v>0.40138882669687598</v>
      </c>
      <c r="P40" s="120">
        <v>0.40070045524792319</v>
      </c>
      <c r="Q40" s="120">
        <v>0.5817416898175537</v>
      </c>
      <c r="R40" s="121">
        <v>0.4634007542188715</v>
      </c>
      <c r="S40" s="120">
        <v>0.96124163176104938</v>
      </c>
      <c r="T40" s="120">
        <v>0.7234750598215316</v>
      </c>
      <c r="U40" s="120">
        <v>0.88405734771892563</v>
      </c>
      <c r="V40" s="120">
        <v>0.8261425280526925</v>
      </c>
      <c r="W40" s="120">
        <v>0.89121047621036364</v>
      </c>
      <c r="X40" s="120">
        <v>0.90523574543871099</v>
      </c>
      <c r="Y40" s="120">
        <v>0.91682500298963376</v>
      </c>
      <c r="Z40" s="120">
        <v>1.1445354337554368</v>
      </c>
      <c r="AA40" s="120">
        <v>1.1403613212061479</v>
      </c>
      <c r="AB40" s="120">
        <v>0.96632485680695379</v>
      </c>
      <c r="AC40" s="120">
        <v>0.99057371197772226</v>
      </c>
      <c r="AD40" s="120">
        <v>1.1070936642661309</v>
      </c>
      <c r="AE40" s="120">
        <v>1.0038230724383541</v>
      </c>
      <c r="AF40" s="120">
        <v>1.1009312389088932</v>
      </c>
      <c r="AG40" s="121">
        <v>1.2319842188295307</v>
      </c>
    </row>
    <row r="41" spans="2:33" x14ac:dyDescent="0.25">
      <c r="B41" s="118" t="s">
        <v>462</v>
      </c>
      <c r="C41" s="119">
        <v>3.2769442409876959</v>
      </c>
      <c r="D41" s="120">
        <v>3.7122513853061445</v>
      </c>
      <c r="E41" s="120">
        <v>3.3493525465491314</v>
      </c>
      <c r="F41" s="120">
        <v>3.2222468778300595</v>
      </c>
      <c r="G41" s="120">
        <v>3.3407657581659649</v>
      </c>
      <c r="H41" s="120">
        <v>3.8589253432868951</v>
      </c>
      <c r="I41" s="120">
        <v>3.5702699964962861</v>
      </c>
      <c r="J41" s="120">
        <v>3.0980425216239103</v>
      </c>
      <c r="K41" s="120">
        <v>4.1017780667634218</v>
      </c>
      <c r="L41" s="120">
        <v>2.951695899486487</v>
      </c>
      <c r="M41" s="120">
        <v>3.2988279053373217</v>
      </c>
      <c r="N41" s="120">
        <v>3.2067747785128082</v>
      </c>
      <c r="O41" s="120">
        <v>2.8564774677763149</v>
      </c>
      <c r="P41" s="120">
        <v>3.0711896081832801</v>
      </c>
      <c r="Q41" s="120">
        <v>4.1709313570167303</v>
      </c>
      <c r="R41" s="121">
        <v>3.029467835023508</v>
      </c>
      <c r="S41" s="120">
        <v>5.1092626889919694</v>
      </c>
      <c r="T41" s="120">
        <v>4.7329805194711163</v>
      </c>
      <c r="U41" s="120">
        <v>3.954927151764752</v>
      </c>
      <c r="V41" s="120">
        <v>4.3451449570596905</v>
      </c>
      <c r="W41" s="120">
        <v>4.7344785786668178</v>
      </c>
      <c r="X41" s="120">
        <v>4.3677183226219789</v>
      </c>
      <c r="Y41" s="120">
        <v>5.1003520657334551</v>
      </c>
      <c r="Z41" s="120">
        <v>5.9613800713771337</v>
      </c>
      <c r="AA41" s="120">
        <v>5.5140892028864279</v>
      </c>
      <c r="AB41" s="120">
        <v>4.7743363374393786</v>
      </c>
      <c r="AC41" s="120">
        <v>3.7056746024623872</v>
      </c>
      <c r="AD41" s="120">
        <v>5.7579279933487584</v>
      </c>
      <c r="AE41" s="120">
        <v>4.7640317015083955</v>
      </c>
      <c r="AF41" s="120">
        <v>5.5049312904606307</v>
      </c>
      <c r="AG41" s="121">
        <v>4.2634845887269908</v>
      </c>
    </row>
    <row r="42" spans="2:33" x14ac:dyDescent="0.25">
      <c r="B42" s="118" t="s">
        <v>463</v>
      </c>
      <c r="C42" s="119">
        <v>2.4366600239904574</v>
      </c>
      <c r="D42" s="120">
        <v>2.5380398851055368</v>
      </c>
      <c r="E42" s="120">
        <v>1.9724914633135029</v>
      </c>
      <c r="F42" s="120">
        <v>2.4981445623424348</v>
      </c>
      <c r="G42" s="120">
        <v>2.3056180969552558</v>
      </c>
      <c r="H42" s="120">
        <v>2.6054814445014522</v>
      </c>
      <c r="I42" s="120">
        <v>2.7158235689932901</v>
      </c>
      <c r="J42" s="120">
        <v>2.1904824442895947</v>
      </c>
      <c r="K42" s="120">
        <v>2.6166446350548722</v>
      </c>
      <c r="L42" s="120">
        <v>2.7352351941154751</v>
      </c>
      <c r="M42" s="120">
        <v>2.6827371387308609</v>
      </c>
      <c r="N42" s="120">
        <v>2.5139671693399972</v>
      </c>
      <c r="O42" s="120">
        <v>2.1032679827384513</v>
      </c>
      <c r="P42" s="120">
        <v>1.9919273861391176</v>
      </c>
      <c r="Q42" s="120">
        <v>2.5216650694004255</v>
      </c>
      <c r="R42" s="121">
        <v>2.2852832498582236</v>
      </c>
      <c r="S42" s="120">
        <v>0.59582284014172471</v>
      </c>
      <c r="T42" s="120">
        <v>0.53117207816537326</v>
      </c>
      <c r="U42" s="120">
        <v>0.69532353290026849</v>
      </c>
      <c r="V42" s="120">
        <v>0.53529827976344557</v>
      </c>
      <c r="W42" s="120">
        <v>0.62999219396303796</v>
      </c>
      <c r="X42" s="120">
        <v>0.44906925930745906</v>
      </c>
      <c r="Y42" s="120">
        <v>0.58680752537584258</v>
      </c>
      <c r="Z42" s="120">
        <v>0.54827449240226644</v>
      </c>
      <c r="AA42" s="120">
        <v>0.64414964331839819</v>
      </c>
      <c r="AB42" s="120">
        <v>0.56897528869125968</v>
      </c>
      <c r="AC42" s="120">
        <v>0.44564402209254778</v>
      </c>
      <c r="AD42" s="120">
        <v>0.65682528752335889</v>
      </c>
      <c r="AE42" s="120">
        <v>0.50793974820760224</v>
      </c>
      <c r="AF42" s="120">
        <v>0.69168807858071202</v>
      </c>
      <c r="AG42" s="121">
        <v>0.57011746934387053</v>
      </c>
    </row>
    <row r="43" spans="2:33" x14ac:dyDescent="0.25">
      <c r="B43" s="118" t="s">
        <v>464</v>
      </c>
      <c r="C43" s="119">
        <v>6.1252400801825556E-2</v>
      </c>
      <c r="D43" s="120">
        <v>5.3054172774181153E-2</v>
      </c>
      <c r="E43" s="120">
        <v>0.10561088001182453</v>
      </c>
      <c r="F43" s="120">
        <v>6.5039560027882887E-2</v>
      </c>
      <c r="G43" s="120">
        <v>0.1216144364782844</v>
      </c>
      <c r="H43" s="120">
        <v>5.3946931234778089E-2</v>
      </c>
      <c r="I43" s="120">
        <v>6.067632733885879E-2</v>
      </c>
      <c r="J43" s="120">
        <v>5.6032250628650734E-2</v>
      </c>
      <c r="K43" s="120">
        <v>8.1815345407089957E-2</v>
      </c>
      <c r="L43" s="120">
        <v>2.0394209544214892E-2</v>
      </c>
      <c r="M43" s="120">
        <v>0.1691741528394469</v>
      </c>
      <c r="N43" s="120">
        <v>6.5958764757307109E-2</v>
      </c>
      <c r="O43" s="120">
        <v>4.1727909593307314E-2</v>
      </c>
      <c r="P43" s="120">
        <v>4.4603078789337544E-2</v>
      </c>
      <c r="Q43" s="120">
        <v>0.11344703028336087</v>
      </c>
      <c r="R43" s="121">
        <v>6.426549169829239E-2</v>
      </c>
      <c r="S43" s="120">
        <v>0.7820042372088416</v>
      </c>
      <c r="T43" s="120">
        <v>0.74413300249627867</v>
      </c>
      <c r="U43" s="120">
        <v>0.72280439995201329</v>
      </c>
      <c r="V43" s="120">
        <v>0.75382497493154621</v>
      </c>
      <c r="W43" s="120">
        <v>0.55480563517825487</v>
      </c>
      <c r="X43" s="120">
        <v>0.75498408189573629</v>
      </c>
      <c r="Y43" s="120">
        <v>0.68691587663996123</v>
      </c>
      <c r="Z43" s="120">
        <v>0.80992469199697648</v>
      </c>
      <c r="AA43" s="120">
        <v>0.59020539915071235</v>
      </c>
      <c r="AB43" s="120">
        <v>0.57814582935432046</v>
      </c>
      <c r="AC43" s="120">
        <v>0.57868260252352355</v>
      </c>
      <c r="AD43" s="120">
        <v>0.57541150078898085</v>
      </c>
      <c r="AE43" s="120">
        <v>0.70447900305014499</v>
      </c>
      <c r="AF43" s="120">
        <v>0.63495108250368137</v>
      </c>
      <c r="AG43" s="121">
        <v>0.6330305774383701</v>
      </c>
    </row>
    <row r="44" spans="2:33" x14ac:dyDescent="0.25">
      <c r="B44" s="118" t="s">
        <v>465</v>
      </c>
      <c r="C44" s="119">
        <v>1.0486943548721812</v>
      </c>
      <c r="D44" s="120">
        <v>1.0411173020683768</v>
      </c>
      <c r="E44" s="120">
        <v>1.3098779614129503</v>
      </c>
      <c r="F44" s="120">
        <v>1.0397187422356953</v>
      </c>
      <c r="G44" s="120">
        <v>1.1864045947132276</v>
      </c>
      <c r="H44" s="120">
        <v>0.99325398297822487</v>
      </c>
      <c r="I44" s="120">
        <v>1.4237051878436657</v>
      </c>
      <c r="J44" s="120">
        <v>0.94169266288781817</v>
      </c>
      <c r="K44" s="120">
        <v>0.96293182742120231</v>
      </c>
      <c r="L44" s="120">
        <v>1.0045069065187529</v>
      </c>
      <c r="M44" s="120">
        <v>1.1581618707332297</v>
      </c>
      <c r="N44" s="120">
        <v>1.1601912302073911</v>
      </c>
      <c r="O44" s="120">
        <v>0.96434567201075794</v>
      </c>
      <c r="P44" s="120">
        <v>0.88269440467657101</v>
      </c>
      <c r="Q44" s="120">
        <v>1.3096003119824671</v>
      </c>
      <c r="R44" s="121">
        <v>1.2150320407688049</v>
      </c>
      <c r="S44" s="120">
        <v>2.4994471078712688</v>
      </c>
      <c r="T44" s="120">
        <v>2.3333249933127549</v>
      </c>
      <c r="U44" s="120">
        <v>2.2766000043673795</v>
      </c>
      <c r="V44" s="120">
        <v>2.0193971416779934</v>
      </c>
      <c r="W44" s="120">
        <v>1.7643424915796568</v>
      </c>
      <c r="X44" s="120">
        <v>1.9622214737743455</v>
      </c>
      <c r="Y44" s="120">
        <v>2.0223231135272566</v>
      </c>
      <c r="Z44" s="120">
        <v>1.9107115453250334</v>
      </c>
      <c r="AA44" s="120">
        <v>1.6094711956032379</v>
      </c>
      <c r="AB44" s="120">
        <v>1.9855478778722182</v>
      </c>
      <c r="AC44" s="120">
        <v>1.548607088782417</v>
      </c>
      <c r="AD44" s="120">
        <v>1.8792377642271783</v>
      </c>
      <c r="AE44" s="120">
        <v>1.8520000890907768</v>
      </c>
      <c r="AF44" s="120">
        <v>2.1032006695171672</v>
      </c>
      <c r="AG44" s="121">
        <v>1.6619785335707746</v>
      </c>
    </row>
    <row r="45" spans="2:33" x14ac:dyDescent="0.25">
      <c r="B45" s="118" t="s">
        <v>466</v>
      </c>
      <c r="C45" s="119">
        <v>5.089986083904563</v>
      </c>
      <c r="D45" s="120">
        <v>5.387914398563348</v>
      </c>
      <c r="E45" s="120">
        <v>5.5360128566465434</v>
      </c>
      <c r="F45" s="120">
        <v>5.2214417199944378</v>
      </c>
      <c r="G45" s="120">
        <v>4.0910529157482802</v>
      </c>
      <c r="H45" s="120">
        <v>6.5982479977688353</v>
      </c>
      <c r="I45" s="120">
        <v>5.4038258004641886</v>
      </c>
      <c r="J45" s="120">
        <v>5.3562413648799669</v>
      </c>
      <c r="K45" s="120">
        <v>4.4878600992574427</v>
      </c>
      <c r="L45" s="120">
        <v>4.7987378739876823</v>
      </c>
      <c r="M45" s="120">
        <v>5.8522705519480986</v>
      </c>
      <c r="N45" s="120">
        <v>5.3142052976371499</v>
      </c>
      <c r="O45" s="120">
        <v>4.7189861432419438</v>
      </c>
      <c r="P45" s="120">
        <v>5.5880145878384635</v>
      </c>
      <c r="Q45" s="120">
        <v>5.7316496887889024</v>
      </c>
      <c r="R45" s="121">
        <v>4.8469027316418742</v>
      </c>
      <c r="S45" s="120">
        <v>2.2154493350155762</v>
      </c>
      <c r="T45" s="120">
        <v>2.1627690989206489</v>
      </c>
      <c r="U45" s="120">
        <v>2.1213467093040497</v>
      </c>
      <c r="V45" s="120">
        <v>1.5621775788291914</v>
      </c>
      <c r="W45" s="120">
        <v>1.9021966690423007</v>
      </c>
      <c r="X45" s="120">
        <v>1.8648410468723831</v>
      </c>
      <c r="Y45" s="120">
        <v>1.5692246733485944</v>
      </c>
      <c r="Z45" s="120">
        <v>1.732616104281461</v>
      </c>
      <c r="AA45" s="120">
        <v>1.492829499559581</v>
      </c>
      <c r="AB45" s="120">
        <v>1.9346520193884957</v>
      </c>
      <c r="AC45" s="120">
        <v>1.3257021190244256</v>
      </c>
      <c r="AD45" s="120">
        <v>2.1830341621462841</v>
      </c>
      <c r="AE45" s="120">
        <v>1.3528556801615679</v>
      </c>
      <c r="AF45" s="120">
        <v>2.0052212330441423</v>
      </c>
      <c r="AG45" s="121">
        <v>1.5897180614218953</v>
      </c>
    </row>
    <row r="46" spans="2:33" x14ac:dyDescent="0.25">
      <c r="B46" s="118" t="s">
        <v>467</v>
      </c>
      <c r="C46" s="119">
        <v>9.7080333237126115E-2</v>
      </c>
      <c r="D46" s="120">
        <v>6.6467211327037451E-2</v>
      </c>
      <c r="E46" s="120">
        <v>8.4368266780506379E-2</v>
      </c>
      <c r="F46" s="120">
        <v>6.8699533081907405E-2</v>
      </c>
      <c r="G46" s="120">
        <v>9.3848082882358297E-2</v>
      </c>
      <c r="H46" s="120">
        <v>5.1579952015634881E-2</v>
      </c>
      <c r="I46" s="120">
        <v>7.1414141115820631E-2</v>
      </c>
      <c r="J46" s="120">
        <v>7.549014604264645E-2</v>
      </c>
      <c r="K46" s="120">
        <v>7.0304996073060219E-2</v>
      </c>
      <c r="L46" s="120">
        <v>5.9783566648409552E-2</v>
      </c>
      <c r="M46" s="120">
        <v>0.15046521674633656</v>
      </c>
      <c r="N46" s="120">
        <v>7.0023977833860801E-2</v>
      </c>
      <c r="O46" s="120">
        <v>3.8053294392290549E-2</v>
      </c>
      <c r="P46" s="120">
        <v>5.6443610863157398E-2</v>
      </c>
      <c r="Q46" s="120">
        <v>9.1994839476468804E-2</v>
      </c>
      <c r="R46" s="121">
        <v>4.6128337497314736E-2</v>
      </c>
      <c r="S46" s="120">
        <v>0.19450556334552352</v>
      </c>
      <c r="T46" s="120">
        <v>0.16822418884358104</v>
      </c>
      <c r="U46" s="120">
        <v>0.21480787546066121</v>
      </c>
      <c r="V46" s="120">
        <v>0.1887952634110219</v>
      </c>
      <c r="W46" s="120">
        <v>0.13470759621443618</v>
      </c>
      <c r="X46" s="120">
        <v>0.14172706938939916</v>
      </c>
      <c r="Y46" s="120">
        <v>0.15433600464092162</v>
      </c>
      <c r="Z46" s="120">
        <v>0.22762042896024801</v>
      </c>
      <c r="AA46" s="120">
        <v>0.1428298851124242</v>
      </c>
      <c r="AB46" s="120">
        <v>0.15839141653470518</v>
      </c>
      <c r="AC46" s="120">
        <v>0.16166697953706813</v>
      </c>
      <c r="AD46" s="120">
        <v>0.12771961646582108</v>
      </c>
      <c r="AE46" s="120">
        <v>0.14710143073201487</v>
      </c>
      <c r="AF46" s="120">
        <v>0.19604202963798958</v>
      </c>
      <c r="AG46" s="121">
        <v>0.1906027577793401</v>
      </c>
    </row>
    <row r="47" spans="2:33" x14ac:dyDescent="0.25">
      <c r="B47" s="118" t="s">
        <v>468</v>
      </c>
      <c r="C47" s="119">
        <v>0.19040958295886556</v>
      </c>
      <c r="D47" s="120">
        <v>0.18006331019770319</v>
      </c>
      <c r="E47" s="120">
        <v>0.14467981975089961</v>
      </c>
      <c r="F47" s="120">
        <v>5.9951983524480557E-2</v>
      </c>
      <c r="G47" s="120">
        <v>0.12905393334302367</v>
      </c>
      <c r="H47" s="120">
        <v>0.15959794397488977</v>
      </c>
      <c r="I47" s="120">
        <v>0.23785017274154424</v>
      </c>
      <c r="J47" s="120">
        <v>0.15017974876317244</v>
      </c>
      <c r="K47" s="120">
        <v>0.19262541255019289</v>
      </c>
      <c r="L47" s="120">
        <v>0.15857292068124182</v>
      </c>
      <c r="M47" s="120">
        <v>0.11661763240843534</v>
      </c>
      <c r="N47" s="120">
        <v>0.12730062440492912</v>
      </c>
      <c r="O47" s="120">
        <v>0.19631992940846021</v>
      </c>
      <c r="P47" s="120">
        <v>0.1537837512682842</v>
      </c>
      <c r="Q47" s="120">
        <v>0.18064876342810288</v>
      </c>
      <c r="R47" s="121">
        <v>0.13680687638870265</v>
      </c>
      <c r="S47" s="120">
        <v>0.68962779006139674</v>
      </c>
      <c r="T47" s="120">
        <v>1.0601382463281772</v>
      </c>
      <c r="U47" s="120">
        <v>1.263011156974194</v>
      </c>
      <c r="V47" s="120">
        <v>0.66980024164448637</v>
      </c>
      <c r="W47" s="120">
        <v>0.72265418863534858</v>
      </c>
      <c r="X47" s="120">
        <v>0.8101911900523795</v>
      </c>
      <c r="Y47" s="120">
        <v>0.73218216490494048</v>
      </c>
      <c r="Z47" s="120">
        <v>0.84627573846664461</v>
      </c>
      <c r="AA47" s="120">
        <v>0.83378134473614551</v>
      </c>
      <c r="AB47" s="120">
        <v>1.0318295674712639</v>
      </c>
      <c r="AC47" s="120">
        <v>0.66572663871394011</v>
      </c>
      <c r="AD47" s="120">
        <v>0.89825891284069814</v>
      </c>
      <c r="AE47" s="120">
        <v>0.77997271958439485</v>
      </c>
      <c r="AF47" s="120">
        <v>0.9246899483588269</v>
      </c>
      <c r="AG47" s="121">
        <v>0.98839925186476885</v>
      </c>
    </row>
    <row r="48" spans="2:33" x14ac:dyDescent="0.25">
      <c r="B48" s="118" t="s">
        <v>469</v>
      </c>
      <c r="C48" s="119">
        <v>0.20882277522740242</v>
      </c>
      <c r="D48" s="120">
        <v>0.24241902667272092</v>
      </c>
      <c r="E48" s="120">
        <v>0.26337997023401705</v>
      </c>
      <c r="F48" s="120">
        <v>0.19501421868921104</v>
      </c>
      <c r="G48" s="120">
        <v>0.12809702488120411</v>
      </c>
      <c r="H48" s="120">
        <v>0.31762175169946133</v>
      </c>
      <c r="I48" s="120">
        <v>0.23781029611962359</v>
      </c>
      <c r="J48" s="120">
        <v>0.16034858066045565</v>
      </c>
      <c r="K48" s="120">
        <v>0.27244574686789902</v>
      </c>
      <c r="L48" s="120">
        <v>0.23846912320679697</v>
      </c>
      <c r="M48" s="120">
        <v>0.21469228710530036</v>
      </c>
      <c r="N48" s="120">
        <v>0.17255864326639603</v>
      </c>
      <c r="O48" s="120">
        <v>0.2047803713745015</v>
      </c>
      <c r="P48" s="120">
        <v>0.19500682420276402</v>
      </c>
      <c r="Q48" s="120">
        <v>0.24520636091566683</v>
      </c>
      <c r="R48" s="121">
        <v>0.10044234890960399</v>
      </c>
      <c r="S48" s="120">
        <v>0.35831495374604783</v>
      </c>
      <c r="T48" s="120">
        <v>0.28238374123078147</v>
      </c>
      <c r="U48" s="120">
        <v>0.29543594934972517</v>
      </c>
      <c r="V48" s="120">
        <v>0.30496551830343788</v>
      </c>
      <c r="W48" s="120">
        <v>0.32471737090310981</v>
      </c>
      <c r="X48" s="120">
        <v>0.25401161221237317</v>
      </c>
      <c r="Y48" s="120">
        <v>0.27440337999617082</v>
      </c>
      <c r="Z48" s="120">
        <v>0.35730041609120705</v>
      </c>
      <c r="AA48" s="120">
        <v>0.31065034948084225</v>
      </c>
      <c r="AB48" s="120">
        <v>0.26172127424654901</v>
      </c>
      <c r="AC48" s="120">
        <v>0.26768052036304846</v>
      </c>
      <c r="AD48" s="120">
        <v>0.26444317773978931</v>
      </c>
      <c r="AE48" s="120">
        <v>0.33029465091822918</v>
      </c>
      <c r="AF48" s="120">
        <v>0.32484852905833589</v>
      </c>
      <c r="AG48" s="121">
        <v>0.33754564729077285</v>
      </c>
    </row>
    <row r="49" spans="2:33" x14ac:dyDescent="0.25">
      <c r="B49" s="118" t="s">
        <v>470</v>
      </c>
      <c r="C49" s="119" t="s">
        <v>436</v>
      </c>
      <c r="D49" s="120" t="s">
        <v>436</v>
      </c>
      <c r="E49" s="120" t="s">
        <v>436</v>
      </c>
      <c r="F49" s="120" t="s">
        <v>436</v>
      </c>
      <c r="G49" s="120">
        <v>9.2483486812646506E-3</v>
      </c>
      <c r="H49" s="120" t="s">
        <v>436</v>
      </c>
      <c r="I49" s="120" t="s">
        <v>436</v>
      </c>
      <c r="J49" s="120" t="s">
        <v>436</v>
      </c>
      <c r="K49" s="120" t="s">
        <v>436</v>
      </c>
      <c r="L49" s="120" t="s">
        <v>436</v>
      </c>
      <c r="M49" s="120" t="s">
        <v>436</v>
      </c>
      <c r="N49" s="120">
        <v>1.1332678821653099E-2</v>
      </c>
      <c r="O49" s="120" t="s">
        <v>436</v>
      </c>
      <c r="P49" s="120" t="s">
        <v>436</v>
      </c>
      <c r="Q49" s="120">
        <v>9.7625113301364613E-3</v>
      </c>
      <c r="R49" s="121" t="s">
        <v>436</v>
      </c>
      <c r="S49" s="120">
        <v>8.4687798114333995E-2</v>
      </c>
      <c r="T49" s="120">
        <v>5.0983153976778543E-2</v>
      </c>
      <c r="U49" s="120">
        <v>4.2956604570276447E-2</v>
      </c>
      <c r="V49" s="120">
        <v>6.2115359785746407E-2</v>
      </c>
      <c r="W49" s="120">
        <v>4.4030077465417067E-2</v>
      </c>
      <c r="X49" s="120">
        <v>4.6289803530603461E-2</v>
      </c>
      <c r="Y49" s="120">
        <v>3.9126655151370364E-2</v>
      </c>
      <c r="Z49" s="120">
        <v>6.9898383640800754E-2</v>
      </c>
      <c r="AA49" s="120">
        <v>3.8624770119574173E-2</v>
      </c>
      <c r="AB49" s="120">
        <v>3.6200941803718051E-2</v>
      </c>
      <c r="AC49" s="120">
        <v>3.7888159268495383E-2</v>
      </c>
      <c r="AD49" s="120">
        <v>3.3238862748910483E-2</v>
      </c>
      <c r="AE49" s="120">
        <v>6.4269615540299987E-2</v>
      </c>
      <c r="AF49" s="120">
        <v>5.2485063140019897E-2</v>
      </c>
      <c r="AG49" s="121">
        <v>4.2597136826626469E-2</v>
      </c>
    </row>
    <row r="50" spans="2:33" x14ac:dyDescent="0.25">
      <c r="B50" s="118" t="s">
        <v>471</v>
      </c>
      <c r="C50" s="119">
        <v>0.12012015716369037</v>
      </c>
      <c r="D50" s="120">
        <v>8.9927392387640595E-2</v>
      </c>
      <c r="E50" s="120">
        <v>8.2311409564769428E-2</v>
      </c>
      <c r="F50" s="120">
        <v>5.5396981658096076E-2</v>
      </c>
      <c r="G50" s="120">
        <v>4.381980430046771E-2</v>
      </c>
      <c r="H50" s="120">
        <v>0.11411259826964917</v>
      </c>
      <c r="I50" s="120">
        <v>5.559660030664644E-2</v>
      </c>
      <c r="J50" s="120">
        <v>5.2769432596698695E-2</v>
      </c>
      <c r="K50" s="120">
        <v>6.4666231930010212E-2</v>
      </c>
      <c r="L50" s="120">
        <v>7.2085520765513847E-2</v>
      </c>
      <c r="M50" s="120">
        <v>9.6111284721023066E-2</v>
      </c>
      <c r="N50" s="120">
        <v>6.449346762365929E-2</v>
      </c>
      <c r="O50" s="120">
        <v>7.2144668091600611E-2</v>
      </c>
      <c r="P50" s="120">
        <v>9.4197140264027424E-2</v>
      </c>
      <c r="Q50" s="120">
        <v>0.10421747350529402</v>
      </c>
      <c r="R50" s="121">
        <v>6.3365550215826891E-2</v>
      </c>
      <c r="S50" s="120">
        <v>0.23562034060402379</v>
      </c>
      <c r="T50" s="120">
        <v>0.15093082343270392</v>
      </c>
      <c r="U50" s="120">
        <v>0.13912139672812962</v>
      </c>
      <c r="V50" s="120">
        <v>0.11391816515598679</v>
      </c>
      <c r="W50" s="120">
        <v>0.11032962964550613</v>
      </c>
      <c r="X50" s="120">
        <v>0.13966384447773231</v>
      </c>
      <c r="Y50" s="120">
        <v>8.361251270998056E-2</v>
      </c>
      <c r="Z50" s="120">
        <v>9.3707343370586255E-2</v>
      </c>
      <c r="AA50" s="120">
        <v>9.3934436585514758E-2</v>
      </c>
      <c r="AB50" s="120">
        <v>9.7307085706640678E-2</v>
      </c>
      <c r="AC50" s="120">
        <v>9.0365975633955875E-2</v>
      </c>
      <c r="AD50" s="120">
        <v>0.13785611950818311</v>
      </c>
      <c r="AE50" s="120">
        <v>0.12740274052496781</v>
      </c>
      <c r="AF50" s="120">
        <v>0.12602711903262503</v>
      </c>
      <c r="AG50" s="121">
        <v>0.10027456049393645</v>
      </c>
    </row>
    <row r="51" spans="2:33" x14ac:dyDescent="0.25">
      <c r="B51" s="118" t="s">
        <v>472</v>
      </c>
      <c r="C51" s="119">
        <v>0.34565038436393825</v>
      </c>
      <c r="D51" s="120">
        <v>0.33626513032824812</v>
      </c>
      <c r="E51" s="120">
        <v>0.42654245428634735</v>
      </c>
      <c r="F51" s="120">
        <v>0.33768898212130605</v>
      </c>
      <c r="G51" s="120">
        <v>0.13251306805257787</v>
      </c>
      <c r="H51" s="120">
        <v>0.41915687638856003</v>
      </c>
      <c r="I51" s="120">
        <v>0.39116580998724571</v>
      </c>
      <c r="J51" s="120">
        <v>0.26904707022644542</v>
      </c>
      <c r="K51" s="120">
        <v>0.27729431418448652</v>
      </c>
      <c r="L51" s="120">
        <v>0.32956183620880763</v>
      </c>
      <c r="M51" s="120">
        <v>0.41786397885527382</v>
      </c>
      <c r="N51" s="120">
        <v>0.26854126085365082</v>
      </c>
      <c r="O51" s="120">
        <v>0.35997370701892883</v>
      </c>
      <c r="P51" s="120">
        <v>0.40191738634994434</v>
      </c>
      <c r="Q51" s="120">
        <v>0.34296713778157145</v>
      </c>
      <c r="R51" s="121">
        <v>0.24474487378625309</v>
      </c>
      <c r="S51" s="120" t="s">
        <v>436</v>
      </c>
      <c r="T51" s="120" t="s">
        <v>436</v>
      </c>
      <c r="U51" s="120" t="s">
        <v>436</v>
      </c>
      <c r="V51" s="120" t="s">
        <v>436</v>
      </c>
      <c r="W51" s="120">
        <v>0.15489380735378011</v>
      </c>
      <c r="X51" s="120" t="s">
        <v>436</v>
      </c>
      <c r="Y51" s="120" t="s">
        <v>436</v>
      </c>
      <c r="Z51" s="120" t="s">
        <v>436</v>
      </c>
      <c r="AA51" s="120" t="s">
        <v>436</v>
      </c>
      <c r="AB51" s="120" t="s">
        <v>436</v>
      </c>
      <c r="AC51" s="120" t="s">
        <v>436</v>
      </c>
      <c r="AD51" s="120" t="s">
        <v>436</v>
      </c>
      <c r="AE51" s="120" t="s">
        <v>436</v>
      </c>
      <c r="AF51" s="120" t="s">
        <v>436</v>
      </c>
      <c r="AG51" s="121" t="s">
        <v>436</v>
      </c>
    </row>
    <row r="52" spans="2:33" x14ac:dyDescent="0.25">
      <c r="B52" s="118" t="s">
        <v>473</v>
      </c>
      <c r="C52" s="119">
        <v>1.3312008564291166E-2</v>
      </c>
      <c r="D52" s="120">
        <v>2.0535349220115112E-2</v>
      </c>
      <c r="E52" s="120" t="s">
        <v>436</v>
      </c>
      <c r="F52" s="120" t="s">
        <v>436</v>
      </c>
      <c r="G52" s="120">
        <v>1.5263365814992765E-2</v>
      </c>
      <c r="H52" s="120" t="s">
        <v>436</v>
      </c>
      <c r="I52" s="120" t="s">
        <v>436</v>
      </c>
      <c r="J52" s="120" t="s">
        <v>436</v>
      </c>
      <c r="K52" s="120">
        <v>1.1172042993363614E-2</v>
      </c>
      <c r="L52" s="120">
        <v>9.5717586770423593E-3</v>
      </c>
      <c r="M52" s="120" t="s">
        <v>436</v>
      </c>
      <c r="N52" s="120">
        <v>1.0676015911571548E-2</v>
      </c>
      <c r="O52" s="120" t="s">
        <v>436</v>
      </c>
      <c r="P52" s="120" t="s">
        <v>436</v>
      </c>
      <c r="Q52" s="120" t="s">
        <v>436</v>
      </c>
      <c r="R52" s="121" t="s">
        <v>436</v>
      </c>
      <c r="S52" s="120">
        <v>1.7059392039248979E-2</v>
      </c>
      <c r="T52" s="120" t="s">
        <v>436</v>
      </c>
      <c r="U52" s="120" t="s">
        <v>436</v>
      </c>
      <c r="V52" s="120">
        <v>2.5636105988466214E-2</v>
      </c>
      <c r="W52" s="120">
        <v>2.213004346809426E-2</v>
      </c>
      <c r="X52" s="120">
        <v>2.2483508980648215E-2</v>
      </c>
      <c r="Y52" s="120">
        <v>1.9793440677054318E-2</v>
      </c>
      <c r="Z52" s="120">
        <v>2.9075029811241278E-2</v>
      </c>
      <c r="AA52" s="120">
        <v>1.1824085316637537E-2</v>
      </c>
      <c r="AB52" s="120" t="s">
        <v>436</v>
      </c>
      <c r="AC52" s="120">
        <v>1.8575298334346353E-2</v>
      </c>
      <c r="AD52" s="120">
        <v>8.698924696931655E-3</v>
      </c>
      <c r="AE52" s="120">
        <v>2.0771365811382801E-2</v>
      </c>
      <c r="AF52" s="120">
        <v>1.7666257567039982E-2</v>
      </c>
      <c r="AG52" s="121">
        <v>1.3115461481969258E-2</v>
      </c>
    </row>
    <row r="53" spans="2:33" x14ac:dyDescent="0.25">
      <c r="B53" s="115" t="s">
        <v>474</v>
      </c>
      <c r="C53" s="122" t="s">
        <v>436</v>
      </c>
      <c r="D53" s="123" t="s">
        <v>436</v>
      </c>
      <c r="E53" s="123">
        <v>1.6419977339665288E-2</v>
      </c>
      <c r="F53" s="123">
        <v>1.3725872134644792E-2</v>
      </c>
      <c r="G53" s="123">
        <v>1.3263352919492207E-2</v>
      </c>
      <c r="H53" s="123">
        <v>1.9167172050084939E-2</v>
      </c>
      <c r="I53" s="123">
        <v>2.607406937084198E-2</v>
      </c>
      <c r="J53" s="123">
        <v>1.5995765800866438E-2</v>
      </c>
      <c r="K53" s="123">
        <v>1.5295252052918925E-2</v>
      </c>
      <c r="L53" s="123">
        <v>1.9891523372451033E-2</v>
      </c>
      <c r="M53" s="123">
        <v>2.1158097442616944E-2</v>
      </c>
      <c r="N53" s="123">
        <v>1.6470569147977201E-2</v>
      </c>
      <c r="O53" s="123">
        <v>1.3309324545137953E-2</v>
      </c>
      <c r="P53" s="123">
        <v>2.389611676355486E-2</v>
      </c>
      <c r="Q53" s="123">
        <v>1.3078664713150799E-2</v>
      </c>
      <c r="R53" s="124">
        <v>2.4456354512330317E-2</v>
      </c>
      <c r="S53" s="123">
        <v>2.4746720326762117E-2</v>
      </c>
      <c r="T53" s="123">
        <v>2.1788275345855528E-2</v>
      </c>
      <c r="U53" s="123">
        <v>1.5890806074784831E-2</v>
      </c>
      <c r="V53" s="123">
        <v>3.2615191536452134E-2</v>
      </c>
      <c r="W53" s="123">
        <v>4.2922620346594886E-2</v>
      </c>
      <c r="X53" s="123">
        <v>3.101173897255188E-2</v>
      </c>
      <c r="Y53" s="123">
        <v>2.2105619866868306E-2</v>
      </c>
      <c r="Z53" s="123">
        <v>1.2265989336944096E-2</v>
      </c>
      <c r="AA53" s="123">
        <v>1.707593218981638E-2</v>
      </c>
      <c r="AB53" s="123">
        <v>2.1286028727259796E-2</v>
      </c>
      <c r="AC53" s="123">
        <v>2.4001476052130218E-2</v>
      </c>
      <c r="AD53" s="123">
        <v>2.7670824712476373E-2</v>
      </c>
      <c r="AE53" s="123">
        <v>2.2816390438778825E-2</v>
      </c>
      <c r="AF53" s="123">
        <v>1.6669899949593205E-2</v>
      </c>
      <c r="AG53" s="124">
        <v>2.8032592625024159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Leibniz-Institut für Nutztierbiologie (FBN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enberger, Dirk</dc:creator>
  <cp:lastModifiedBy>Dannenberger, Dirk</cp:lastModifiedBy>
  <cp:lastPrinted>2021-09-21T09:32:35Z</cp:lastPrinted>
  <dcterms:created xsi:type="dcterms:W3CDTF">2020-09-23T06:12:20Z</dcterms:created>
  <dcterms:modified xsi:type="dcterms:W3CDTF">2022-05-23T09:10:57Z</dcterms:modified>
</cp:coreProperties>
</file>